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klamichhane/Desktop/Sci-Report/"/>
    </mc:Choice>
  </mc:AlternateContent>
  <bookViews>
    <workbookView xWindow="120" yWindow="460" windowWidth="24700" windowHeight="14520" tabRatio="500"/>
  </bookViews>
  <sheets>
    <sheet name="H384 Angiogenesis Avg Ct value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2" l="1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5" i="2"/>
</calcChain>
</file>

<file path=xl/sharedStrings.xml><?xml version="1.0" encoding="utf-8"?>
<sst xmlns="http://schemas.openxmlformats.org/spreadsheetml/2006/main" count="112" uniqueCount="106">
  <si>
    <t>Ct</t>
  </si>
  <si>
    <t>AKT1</t>
  </si>
  <si>
    <t>CCL2</t>
  </si>
  <si>
    <t>CXCR2</t>
  </si>
  <si>
    <t>EPAS1</t>
  </si>
  <si>
    <t>FGF2</t>
  </si>
  <si>
    <t>HIF1A</t>
  </si>
  <si>
    <t>ITGB5</t>
  </si>
  <si>
    <t>NOTCH3</t>
  </si>
  <si>
    <t>PIK3CD</t>
  </si>
  <si>
    <t>SERPINE1</t>
  </si>
  <si>
    <t>TGFBR2</t>
  </si>
  <si>
    <t>TBP</t>
  </si>
  <si>
    <t>SD</t>
  </si>
  <si>
    <t>ANG</t>
  </si>
  <si>
    <t>CD34</t>
  </si>
  <si>
    <t>CXCR4</t>
  </si>
  <si>
    <t>EPHA2</t>
  </si>
  <si>
    <t>FGF9</t>
  </si>
  <si>
    <t>HMOX1</t>
  </si>
  <si>
    <t>KDR</t>
  </si>
  <si>
    <t>NRP1</t>
  </si>
  <si>
    <t>PIK3CG</t>
  </si>
  <si>
    <t>SHC1</t>
  </si>
  <si>
    <t>THBS1</t>
  </si>
  <si>
    <t>GAPDH</t>
  </si>
  <si>
    <t>ANGPT1</t>
  </si>
  <si>
    <t>CEACAM1</t>
  </si>
  <si>
    <t>CYR61</t>
  </si>
  <si>
    <t>EPHB2</t>
  </si>
  <si>
    <t>FGFR1</t>
  </si>
  <si>
    <t>HPSE</t>
  </si>
  <si>
    <t>MAPK14</t>
  </si>
  <si>
    <t>PDGFB</t>
  </si>
  <si>
    <t>PRKCA</t>
  </si>
  <si>
    <t>SHH</t>
  </si>
  <si>
    <t>TNFRSF12A</t>
  </si>
  <si>
    <t>HPRT1</t>
  </si>
  <si>
    <t>NGPT2</t>
  </si>
  <si>
    <t>COL18A1</t>
  </si>
  <si>
    <t>EDN1</t>
  </si>
  <si>
    <t>EPHB4</t>
  </si>
  <si>
    <t>FGFR2</t>
  </si>
  <si>
    <t>IGFBP7</t>
  </si>
  <si>
    <t>MCAM</t>
  </si>
  <si>
    <t>PDGFRA</t>
  </si>
  <si>
    <t>PRKCD</t>
  </si>
  <si>
    <t>SSTR2</t>
  </si>
  <si>
    <t>TNFSF12</t>
  </si>
  <si>
    <t>gDNA</t>
  </si>
  <si>
    <t>ANPEP</t>
  </si>
  <si>
    <t>COL4A1</t>
  </si>
  <si>
    <t>EDNRA</t>
  </si>
  <si>
    <t>EPO</t>
  </si>
  <si>
    <t>FIGF</t>
  </si>
  <si>
    <t>IL18</t>
  </si>
  <si>
    <t>MMP14</t>
  </si>
  <si>
    <t>PDGFRB</t>
  </si>
  <si>
    <t>PTEN</t>
  </si>
  <si>
    <t>SYK</t>
  </si>
  <si>
    <t>TYMP</t>
  </si>
  <si>
    <t>PCR</t>
  </si>
  <si>
    <t>ANXA2</t>
  </si>
  <si>
    <t>CTGF</t>
  </si>
  <si>
    <t>EDNRB</t>
  </si>
  <si>
    <t>ETS1</t>
  </si>
  <si>
    <t>FLT1</t>
  </si>
  <si>
    <t>ITGA2</t>
  </si>
  <si>
    <t>MMP2</t>
  </si>
  <si>
    <t>PGF</t>
  </si>
  <si>
    <t>PTK2</t>
  </si>
  <si>
    <t>TEK</t>
  </si>
  <si>
    <t>VEGFA</t>
  </si>
  <si>
    <t>RQ1</t>
  </si>
  <si>
    <t>MP4</t>
  </si>
  <si>
    <t>CTNNB1</t>
  </si>
  <si>
    <t>EGF</t>
  </si>
  <si>
    <t>F2R</t>
  </si>
  <si>
    <t>FLT4</t>
  </si>
  <si>
    <t>ITGAV</t>
  </si>
  <si>
    <t>NOS3</t>
  </si>
  <si>
    <t>PIK3CA</t>
  </si>
  <si>
    <t>PTK2B</t>
  </si>
  <si>
    <t>TGFB1</t>
  </si>
  <si>
    <t>VEGFC</t>
  </si>
  <si>
    <t>RQ2</t>
  </si>
  <si>
    <t>CAV1</t>
  </si>
  <si>
    <t>CXCL12</t>
  </si>
  <si>
    <t>ENG</t>
  </si>
  <si>
    <t>FGF1</t>
  </si>
  <si>
    <t>FN1</t>
  </si>
  <si>
    <t>ITGB1</t>
  </si>
  <si>
    <t>NOTCH1</t>
  </si>
  <si>
    <t>PIK3CB</t>
  </si>
  <si>
    <t>ROBO1</t>
  </si>
  <si>
    <t>TGFBR1</t>
  </si>
  <si>
    <t>VHL</t>
  </si>
  <si>
    <t>RT</t>
  </si>
  <si>
    <t>Supplementary Table S1</t>
  </si>
  <si>
    <t>HUVEC EVs (0mM EtOH)</t>
  </si>
  <si>
    <t>HUVEC EVs (100mM EtOH)</t>
  </si>
  <si>
    <t>Expt 1</t>
  </si>
  <si>
    <t>Expt 2</t>
  </si>
  <si>
    <t>AVG</t>
  </si>
  <si>
    <t xml:space="preserve">AVG </t>
  </si>
  <si>
    <t>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4"/>
      <color theme="1"/>
      <name val="Arial"/>
    </font>
    <font>
      <b/>
      <sz val="12"/>
      <color theme="1"/>
      <name val="Arial"/>
    </font>
    <font>
      <sz val="12"/>
      <name val="Arial"/>
    </font>
    <font>
      <b/>
      <sz val="16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3" fillId="3" borderId="0" xfId="0" applyFont="1" applyFill="1"/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0" xfId="0" applyFont="1" applyFill="1"/>
    <xf numFmtId="0" fontId="6" fillId="0" borderId="0" xfId="0" applyFont="1" applyAlignment="1">
      <alignment vertical="center" wrapText="1"/>
    </xf>
    <xf numFmtId="0" fontId="6" fillId="0" borderId="0" xfId="0" applyFont="1"/>
    <xf numFmtId="2" fontId="6" fillId="0" borderId="0" xfId="0" applyNumberFormat="1" applyFont="1"/>
    <xf numFmtId="0" fontId="6" fillId="2" borderId="0" xfId="0" applyFont="1" applyFill="1" applyAlignment="1">
      <alignment vertical="center" wrapText="1"/>
    </xf>
    <xf numFmtId="0" fontId="6" fillId="2" borderId="0" xfId="0" applyFont="1" applyFill="1"/>
    <xf numFmtId="2" fontId="6" fillId="2" borderId="0" xfId="0" applyNumberFormat="1" applyFont="1" applyFill="1"/>
    <xf numFmtId="0" fontId="3" fillId="0" borderId="0" xfId="0" applyFont="1" applyBorder="1"/>
    <xf numFmtId="0" fontId="7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tabSelected="1" workbookViewId="0">
      <selection activeCell="K49" sqref="K49"/>
    </sheetView>
  </sheetViews>
  <sheetFormatPr baseColWidth="10" defaultRowHeight="16" x14ac:dyDescent="0.2"/>
  <cols>
    <col min="1" max="1" width="10.83203125" style="1"/>
    <col min="2" max="2" width="13" style="1" customWidth="1"/>
    <col min="3" max="3" width="13.1640625" style="1" customWidth="1"/>
    <col min="4" max="4" width="11.33203125" style="1" customWidth="1"/>
    <col min="5" max="6" width="7.83203125" style="1" customWidth="1"/>
    <col min="7" max="7" width="13" style="1" customWidth="1"/>
    <col min="8" max="8" width="14" style="1" customWidth="1"/>
    <col min="9" max="9" width="10.1640625" style="1" customWidth="1"/>
    <col min="10" max="10" width="5.83203125" style="1" customWidth="1"/>
    <col min="11" max="11" width="10.83203125" style="1"/>
    <col min="12" max="12" width="14.1640625" style="1" customWidth="1"/>
    <col min="13" max="13" width="11.6640625" style="1" customWidth="1"/>
    <col min="14" max="16384" width="10.83203125" style="1"/>
  </cols>
  <sheetData>
    <row r="1" spans="1:10" ht="18" x14ac:dyDescent="0.2">
      <c r="A1" s="2" t="s">
        <v>98</v>
      </c>
    </row>
    <row r="2" spans="1:10" x14ac:dyDescent="0.2">
      <c r="A2" s="3"/>
      <c r="B2" s="4" t="s">
        <v>99</v>
      </c>
      <c r="C2" s="4"/>
      <c r="D2" s="3"/>
      <c r="E2" s="3"/>
      <c r="F2" s="3"/>
      <c r="G2" s="4" t="s">
        <v>100</v>
      </c>
      <c r="H2" s="4"/>
      <c r="I2" s="3"/>
      <c r="J2" s="3"/>
    </row>
    <row r="3" spans="1:10" x14ac:dyDescent="0.2">
      <c r="A3" s="3"/>
      <c r="B3" s="5" t="s">
        <v>101</v>
      </c>
      <c r="C3" s="5" t="s">
        <v>102</v>
      </c>
      <c r="D3" s="3"/>
      <c r="E3" s="3"/>
      <c r="F3" s="3"/>
      <c r="G3" s="5" t="s">
        <v>101</v>
      </c>
      <c r="H3" s="5" t="s">
        <v>102</v>
      </c>
      <c r="I3" s="3"/>
      <c r="J3" s="3"/>
    </row>
    <row r="4" spans="1:10" x14ac:dyDescent="0.2">
      <c r="A4" s="6" t="s">
        <v>105</v>
      </c>
      <c r="B4" s="5" t="s">
        <v>0</v>
      </c>
      <c r="C4" s="5" t="s">
        <v>0</v>
      </c>
      <c r="D4" s="5" t="s">
        <v>103</v>
      </c>
      <c r="E4" s="5" t="s">
        <v>13</v>
      </c>
      <c r="F4" s="3"/>
      <c r="G4" s="5" t="s">
        <v>0</v>
      </c>
      <c r="H4" s="5" t="s">
        <v>0</v>
      </c>
      <c r="I4" s="5" t="s">
        <v>104</v>
      </c>
      <c r="J4" s="5" t="s">
        <v>13</v>
      </c>
    </row>
    <row r="5" spans="1:10" x14ac:dyDescent="0.2">
      <c r="A5" s="7" t="s">
        <v>1</v>
      </c>
      <c r="B5" s="8">
        <v>23.091390000000001</v>
      </c>
      <c r="C5" s="8">
        <v>22.935960000000001</v>
      </c>
      <c r="D5" s="9">
        <f>AVERAGE(B5:C5)</f>
        <v>23.013674999999999</v>
      </c>
      <c r="E5" s="9">
        <f t="shared" ref="E5:E36" si="0">STDEV(B5:C5)</f>
        <v>0.10990560699982442</v>
      </c>
      <c r="F5" s="8"/>
      <c r="G5" s="8">
        <v>22.631371999999999</v>
      </c>
      <c r="H5" s="8">
        <v>22.475918</v>
      </c>
      <c r="I5" s="9">
        <f>AVERAGE(G5:H5)</f>
        <v>22.553644999999999</v>
      </c>
      <c r="J5" s="9">
        <f>STDEV(G5:H5)</f>
        <v>0.10992257756257276</v>
      </c>
    </row>
    <row r="6" spans="1:10" x14ac:dyDescent="0.2">
      <c r="A6" s="7" t="s">
        <v>2</v>
      </c>
      <c r="B6" s="8">
        <v>22.82424</v>
      </c>
      <c r="C6" s="8">
        <v>22.341642</v>
      </c>
      <c r="D6" s="9">
        <f t="shared" ref="D6:D69" si="1">AVERAGE(B6:C6)</f>
        <v>22.582940999999998</v>
      </c>
      <c r="E6" s="9">
        <f t="shared" si="0"/>
        <v>0.34124831838706504</v>
      </c>
      <c r="F6" s="8"/>
      <c r="G6" s="8">
        <v>20.323284000000001</v>
      </c>
      <c r="H6" s="8">
        <v>20.198267000000001</v>
      </c>
      <c r="I6" s="9">
        <f t="shared" ref="I6:I69" si="2">AVERAGE(G6:H6)</f>
        <v>20.260775500000001</v>
      </c>
      <c r="J6" s="9">
        <f t="shared" ref="J6:J69" si="3">STDEV(G6:H6)</f>
        <v>8.8400368463598417E-2</v>
      </c>
    </row>
    <row r="7" spans="1:10" x14ac:dyDescent="0.2">
      <c r="A7" s="7" t="s">
        <v>3</v>
      </c>
      <c r="B7" s="8">
        <v>40</v>
      </c>
      <c r="C7" s="8">
        <v>40</v>
      </c>
      <c r="D7" s="9">
        <f t="shared" si="1"/>
        <v>40</v>
      </c>
      <c r="E7" s="9">
        <f t="shared" si="0"/>
        <v>0</v>
      </c>
      <c r="F7" s="8"/>
      <c r="G7" s="8">
        <v>40</v>
      </c>
      <c r="H7" s="8">
        <v>40</v>
      </c>
      <c r="I7" s="9">
        <f t="shared" si="2"/>
        <v>40</v>
      </c>
      <c r="J7" s="9">
        <f t="shared" si="3"/>
        <v>0</v>
      </c>
    </row>
    <row r="8" spans="1:10" x14ac:dyDescent="0.2">
      <c r="A8" s="7" t="s">
        <v>4</v>
      </c>
      <c r="B8" s="8">
        <v>22.965426999999998</v>
      </c>
      <c r="C8" s="8">
        <v>22.509283</v>
      </c>
      <c r="D8" s="9">
        <f t="shared" si="1"/>
        <v>22.737355000000001</v>
      </c>
      <c r="E8" s="9">
        <f t="shared" si="0"/>
        <v>0.32254251559755537</v>
      </c>
      <c r="F8" s="8"/>
      <c r="G8" s="8">
        <v>22.364712000000001</v>
      </c>
      <c r="H8" s="8">
        <v>21.809871999999999</v>
      </c>
      <c r="I8" s="9">
        <f t="shared" si="2"/>
        <v>22.087291999999998</v>
      </c>
      <c r="J8" s="9">
        <f t="shared" si="3"/>
        <v>0.39233112647354557</v>
      </c>
    </row>
    <row r="9" spans="1:10" x14ac:dyDescent="0.2">
      <c r="A9" s="7" t="s">
        <v>5</v>
      </c>
      <c r="B9" s="8">
        <v>26.019355999999998</v>
      </c>
      <c r="C9" s="8">
        <v>25.607437000000001</v>
      </c>
      <c r="D9" s="9">
        <f t="shared" si="1"/>
        <v>25.8133965</v>
      </c>
      <c r="E9" s="9">
        <f t="shared" si="0"/>
        <v>0.29127071819957973</v>
      </c>
      <c r="F9" s="8"/>
      <c r="G9" s="8">
        <v>25.573094999999999</v>
      </c>
      <c r="H9" s="8">
        <v>26.070022999999999</v>
      </c>
      <c r="I9" s="9">
        <f t="shared" si="2"/>
        <v>25.821559000000001</v>
      </c>
      <c r="J9" s="9">
        <f t="shared" si="3"/>
        <v>0.35138115856146901</v>
      </c>
    </row>
    <row r="10" spans="1:10" x14ac:dyDescent="0.2">
      <c r="A10" s="7" t="s">
        <v>6</v>
      </c>
      <c r="B10" s="8">
        <v>22.912748000000001</v>
      </c>
      <c r="C10" s="8">
        <v>22.689667</v>
      </c>
      <c r="D10" s="9">
        <f t="shared" si="1"/>
        <v>22.8012075</v>
      </c>
      <c r="E10" s="9">
        <f t="shared" si="0"/>
        <v>0.15774208785387658</v>
      </c>
      <c r="F10" s="8"/>
      <c r="G10" s="8">
        <v>23.136457</v>
      </c>
      <c r="H10" s="8">
        <v>22.965105000000001</v>
      </c>
      <c r="I10" s="9">
        <f t="shared" si="2"/>
        <v>23.050781000000001</v>
      </c>
      <c r="J10" s="9">
        <f t="shared" si="3"/>
        <v>0.12116416116987647</v>
      </c>
    </row>
    <row r="11" spans="1:10" x14ac:dyDescent="0.2">
      <c r="A11" s="7" t="s">
        <v>7</v>
      </c>
      <c r="B11" s="8">
        <v>24.321660000000001</v>
      </c>
      <c r="C11" s="8">
        <v>24.112449999999999</v>
      </c>
      <c r="D11" s="9">
        <f t="shared" si="1"/>
        <v>24.217055000000002</v>
      </c>
      <c r="E11" s="9">
        <f t="shared" si="0"/>
        <v>0.14793380969203926</v>
      </c>
      <c r="F11" s="8"/>
      <c r="G11" s="8">
        <v>23.827656000000001</v>
      </c>
      <c r="H11" s="8">
        <v>23.687480000000001</v>
      </c>
      <c r="I11" s="9">
        <f t="shared" si="2"/>
        <v>23.757567999999999</v>
      </c>
      <c r="J11" s="9">
        <f t="shared" si="3"/>
        <v>9.91194001596057E-2</v>
      </c>
    </row>
    <row r="12" spans="1:10" x14ac:dyDescent="0.2">
      <c r="A12" s="7" t="s">
        <v>8</v>
      </c>
      <c r="B12" s="8">
        <v>29.368694000000001</v>
      </c>
      <c r="C12" s="8">
        <v>29.197319</v>
      </c>
      <c r="D12" s="9">
        <f t="shared" si="1"/>
        <v>29.283006499999999</v>
      </c>
      <c r="E12" s="9">
        <f t="shared" si="0"/>
        <v>0.12118042462584541</v>
      </c>
      <c r="F12" s="8"/>
      <c r="G12" s="8">
        <v>28.468916</v>
      </c>
      <c r="H12" s="8">
        <v>28.245795999999999</v>
      </c>
      <c r="I12" s="9">
        <f t="shared" si="2"/>
        <v>28.357355999999999</v>
      </c>
      <c r="J12" s="9">
        <f t="shared" si="3"/>
        <v>0.15776966501834358</v>
      </c>
    </row>
    <row r="13" spans="1:10" x14ac:dyDescent="0.2">
      <c r="A13" s="7" t="s">
        <v>9</v>
      </c>
      <c r="B13" s="8">
        <v>29.428984</v>
      </c>
      <c r="C13" s="8">
        <v>28.893778000000001</v>
      </c>
      <c r="D13" s="9">
        <f t="shared" si="1"/>
        <v>29.161380999999999</v>
      </c>
      <c r="E13" s="9">
        <f t="shared" si="0"/>
        <v>0.37844779193172645</v>
      </c>
      <c r="F13" s="8"/>
      <c r="G13" s="8">
        <v>28.191593000000001</v>
      </c>
      <c r="H13" s="8">
        <v>28.345186000000002</v>
      </c>
      <c r="I13" s="9">
        <f t="shared" si="2"/>
        <v>28.268389500000001</v>
      </c>
      <c r="J13" s="9">
        <f t="shared" si="3"/>
        <v>0.10860665184278592</v>
      </c>
    </row>
    <row r="14" spans="1:10" ht="19" customHeight="1" x14ac:dyDescent="0.2">
      <c r="A14" s="7" t="s">
        <v>10</v>
      </c>
      <c r="B14" s="8">
        <v>16.652134</v>
      </c>
      <c r="C14" s="8">
        <v>16.412825000000002</v>
      </c>
      <c r="D14" s="9">
        <f t="shared" si="1"/>
        <v>16.532479500000001</v>
      </c>
      <c r="E14" s="9">
        <f t="shared" si="0"/>
        <v>0.16921701669897055</v>
      </c>
      <c r="F14" s="8"/>
      <c r="G14" s="8">
        <v>16.151486999999999</v>
      </c>
      <c r="H14" s="8">
        <v>15.934298999999999</v>
      </c>
      <c r="I14" s="9">
        <f t="shared" si="2"/>
        <v>16.042892999999999</v>
      </c>
      <c r="J14" s="9">
        <f t="shared" si="3"/>
        <v>0.153575107592344</v>
      </c>
    </row>
    <row r="15" spans="1:10" x14ac:dyDescent="0.2">
      <c r="A15" s="7" t="s">
        <v>11</v>
      </c>
      <c r="B15" s="8">
        <v>22.233587</v>
      </c>
      <c r="C15" s="8">
        <v>22.035112000000002</v>
      </c>
      <c r="D15" s="9">
        <f t="shared" si="1"/>
        <v>22.134349499999999</v>
      </c>
      <c r="E15" s="9">
        <f t="shared" si="0"/>
        <v>0.14034301839599889</v>
      </c>
      <c r="F15" s="8"/>
      <c r="G15" s="8">
        <v>21.512927999999999</v>
      </c>
      <c r="H15" s="8">
        <v>21.485206999999999</v>
      </c>
      <c r="I15" s="9">
        <f t="shared" si="2"/>
        <v>21.499067499999999</v>
      </c>
      <c r="J15" s="9">
        <f t="shared" si="3"/>
        <v>1.9601707081272044E-2</v>
      </c>
    </row>
    <row r="16" spans="1:10" x14ac:dyDescent="0.2">
      <c r="A16" s="7" t="s">
        <v>12</v>
      </c>
      <c r="B16" s="8">
        <v>25.700475999999998</v>
      </c>
      <c r="C16" s="8">
        <v>25.308592000000001</v>
      </c>
      <c r="D16" s="9">
        <f t="shared" si="1"/>
        <v>25.504534</v>
      </c>
      <c r="E16" s="9">
        <f t="shared" si="0"/>
        <v>0.27710383383850717</v>
      </c>
      <c r="F16" s="8"/>
      <c r="G16" s="8">
        <v>26.008022</v>
      </c>
      <c r="H16" s="8">
        <v>25.986189</v>
      </c>
      <c r="I16" s="9">
        <f t="shared" si="2"/>
        <v>25.9971055</v>
      </c>
      <c r="J16" s="9">
        <f t="shared" si="3"/>
        <v>1.5438262353646514E-2</v>
      </c>
    </row>
    <row r="17" spans="1:15" x14ac:dyDescent="0.2">
      <c r="A17" s="7" t="s">
        <v>14</v>
      </c>
      <c r="B17" s="8">
        <v>27.386454000000001</v>
      </c>
      <c r="C17" s="8">
        <v>27.445834999999999</v>
      </c>
      <c r="D17" s="9">
        <f t="shared" si="1"/>
        <v>27.416144500000001</v>
      </c>
      <c r="E17" s="9">
        <f t="shared" si="0"/>
        <v>4.198870777363721E-2</v>
      </c>
      <c r="F17" s="8"/>
      <c r="G17" s="8">
        <v>26.697002000000001</v>
      </c>
      <c r="H17" s="8">
        <v>26.759695000000001</v>
      </c>
      <c r="I17" s="9">
        <f t="shared" si="2"/>
        <v>26.728348500000003</v>
      </c>
      <c r="J17" s="9">
        <f t="shared" si="3"/>
        <v>4.4330645432927827E-2</v>
      </c>
    </row>
    <row r="18" spans="1:15" x14ac:dyDescent="0.2">
      <c r="A18" s="10" t="s">
        <v>15</v>
      </c>
      <c r="B18" s="11">
        <v>29.392534000000001</v>
      </c>
      <c r="C18" s="11">
        <v>28.743887000000001</v>
      </c>
      <c r="D18" s="12">
        <f t="shared" si="1"/>
        <v>29.068210499999999</v>
      </c>
      <c r="E18" s="12">
        <f t="shared" si="0"/>
        <v>0.45866269229631079</v>
      </c>
      <c r="F18" s="11"/>
      <c r="G18" s="11">
        <v>23.916073000000001</v>
      </c>
      <c r="H18" s="11">
        <v>23.743458</v>
      </c>
      <c r="I18" s="12">
        <f t="shared" si="2"/>
        <v>23.829765500000001</v>
      </c>
      <c r="J18" s="12">
        <f t="shared" si="3"/>
        <v>0.12205723703451619</v>
      </c>
    </row>
    <row r="19" spans="1:15" x14ac:dyDescent="0.2">
      <c r="A19" s="7" t="s">
        <v>16</v>
      </c>
      <c r="B19" s="8">
        <v>26.958079999999999</v>
      </c>
      <c r="C19" s="8">
        <v>26.531196999999999</v>
      </c>
      <c r="D19" s="9">
        <f t="shared" si="1"/>
        <v>26.744638500000001</v>
      </c>
      <c r="E19" s="9">
        <f t="shared" si="0"/>
        <v>0.30185186407325704</v>
      </c>
      <c r="F19" s="8"/>
      <c r="G19" s="8">
        <v>25.985327000000002</v>
      </c>
      <c r="H19" s="8">
        <v>25.741824999999999</v>
      </c>
      <c r="I19" s="9">
        <f t="shared" si="2"/>
        <v>25.863576000000002</v>
      </c>
      <c r="J19" s="9">
        <f t="shared" si="3"/>
        <v>0.17218191543248881</v>
      </c>
    </row>
    <row r="20" spans="1:15" x14ac:dyDescent="0.2">
      <c r="A20" s="7" t="s">
        <v>17</v>
      </c>
      <c r="B20" s="8">
        <v>23.872896000000001</v>
      </c>
      <c r="C20" s="8">
        <v>23.089727</v>
      </c>
      <c r="D20" s="9">
        <f t="shared" si="1"/>
        <v>23.4813115</v>
      </c>
      <c r="E20" s="9">
        <f t="shared" si="0"/>
        <v>0.55378411071508793</v>
      </c>
      <c r="F20" s="8"/>
      <c r="G20" s="8">
        <v>22.899270000000001</v>
      </c>
      <c r="H20" s="8">
        <v>22.834572000000001</v>
      </c>
      <c r="I20" s="9">
        <f t="shared" si="2"/>
        <v>22.866921000000001</v>
      </c>
      <c r="J20" s="9">
        <f t="shared" si="3"/>
        <v>4.5748394529207197E-2</v>
      </c>
    </row>
    <row r="21" spans="1:15" x14ac:dyDescent="0.2">
      <c r="A21" s="7" t="s">
        <v>18</v>
      </c>
      <c r="B21" s="8">
        <v>40</v>
      </c>
      <c r="C21" s="8">
        <v>40</v>
      </c>
      <c r="D21" s="9">
        <f t="shared" si="1"/>
        <v>40</v>
      </c>
      <c r="E21" s="9">
        <f t="shared" si="0"/>
        <v>0</v>
      </c>
      <c r="F21" s="8"/>
      <c r="G21" s="8">
        <v>33.045406</v>
      </c>
      <c r="H21" s="8">
        <v>40</v>
      </c>
      <c r="I21" s="9">
        <f t="shared" si="2"/>
        <v>36.522703</v>
      </c>
      <c r="J21" s="9">
        <f t="shared" si="3"/>
        <v>4.9176405777992764</v>
      </c>
    </row>
    <row r="22" spans="1:15" x14ac:dyDescent="0.2">
      <c r="A22" s="7" t="s">
        <v>19</v>
      </c>
      <c r="B22" s="8">
        <v>24.135179999999998</v>
      </c>
      <c r="C22" s="8">
        <v>23.739809999999999</v>
      </c>
      <c r="D22" s="9">
        <f t="shared" si="1"/>
        <v>23.937494999999998</v>
      </c>
      <c r="E22" s="9">
        <f t="shared" si="0"/>
        <v>0.27956880807772516</v>
      </c>
      <c r="F22" s="8"/>
      <c r="G22" s="8">
        <v>25.086079000000002</v>
      </c>
      <c r="H22" s="8">
        <v>24.900355999999999</v>
      </c>
      <c r="I22" s="9">
        <f t="shared" si="2"/>
        <v>24.9932175</v>
      </c>
      <c r="J22" s="9">
        <f t="shared" si="3"/>
        <v>0.13132599272231127</v>
      </c>
    </row>
    <row r="23" spans="1:15" x14ac:dyDescent="0.2">
      <c r="A23" s="7" t="s">
        <v>20</v>
      </c>
      <c r="B23" s="8">
        <v>23.101500000000001</v>
      </c>
      <c r="C23" s="8">
        <v>23.279679999999999</v>
      </c>
      <c r="D23" s="9">
        <f t="shared" si="1"/>
        <v>23.19059</v>
      </c>
      <c r="E23" s="9">
        <f t="shared" si="0"/>
        <v>0.12599228627181733</v>
      </c>
      <c r="F23" s="8"/>
      <c r="G23" s="8">
        <v>22.328620000000001</v>
      </c>
      <c r="H23" s="8">
        <v>22.132294000000002</v>
      </c>
      <c r="I23" s="9">
        <f t="shared" si="2"/>
        <v>22.230457000000001</v>
      </c>
      <c r="J23" s="9">
        <f t="shared" si="3"/>
        <v>0.13882344592322951</v>
      </c>
    </row>
    <row r="24" spans="1:15" x14ac:dyDescent="0.2">
      <c r="A24" s="7" t="s">
        <v>21</v>
      </c>
      <c r="B24" s="8">
        <v>23.003397</v>
      </c>
      <c r="C24" s="8">
        <v>22.725352999999998</v>
      </c>
      <c r="D24" s="9">
        <f t="shared" si="1"/>
        <v>22.864374999999999</v>
      </c>
      <c r="E24" s="9">
        <f t="shared" si="0"/>
        <v>0.19660679786823332</v>
      </c>
      <c r="F24" s="8"/>
      <c r="G24" s="8">
        <v>22.691483999999999</v>
      </c>
      <c r="H24" s="8">
        <v>22.309956</v>
      </c>
      <c r="I24" s="9">
        <f t="shared" si="2"/>
        <v>22.500720000000001</v>
      </c>
      <c r="J24" s="9">
        <f t="shared" si="3"/>
        <v>0.26978103601254066</v>
      </c>
    </row>
    <row r="25" spans="1:15" x14ac:dyDescent="0.2">
      <c r="A25" s="7" t="s">
        <v>22</v>
      </c>
      <c r="B25" s="8">
        <v>28.923121999999999</v>
      </c>
      <c r="C25" s="8">
        <v>28.553374999999999</v>
      </c>
      <c r="D25" s="9">
        <f t="shared" si="1"/>
        <v>28.738248499999997</v>
      </c>
      <c r="E25" s="9">
        <f t="shared" si="0"/>
        <v>0.26145061102338257</v>
      </c>
      <c r="F25" s="8"/>
      <c r="G25" s="8">
        <v>29.261389999999999</v>
      </c>
      <c r="H25" s="8">
        <v>29.18422</v>
      </c>
      <c r="I25" s="9">
        <f t="shared" si="2"/>
        <v>29.222805000000001</v>
      </c>
      <c r="J25" s="9">
        <f t="shared" si="3"/>
        <v>5.4567430304165061E-2</v>
      </c>
    </row>
    <row r="26" spans="1:15" x14ac:dyDescent="0.2">
      <c r="A26" s="7" t="s">
        <v>23</v>
      </c>
      <c r="B26" s="8">
        <v>22.895741999999998</v>
      </c>
      <c r="C26" s="8">
        <v>22.646599999999999</v>
      </c>
      <c r="D26" s="9">
        <f t="shared" si="1"/>
        <v>22.771170999999999</v>
      </c>
      <c r="E26" s="9">
        <f t="shared" si="0"/>
        <v>0.17616999767837818</v>
      </c>
      <c r="F26" s="8"/>
      <c r="G26" s="8">
        <v>40</v>
      </c>
      <c r="H26" s="8">
        <v>22.272870000000001</v>
      </c>
      <c r="I26" s="9">
        <f t="shared" si="2"/>
        <v>31.136434999999999</v>
      </c>
      <c r="J26" s="9">
        <f t="shared" si="3"/>
        <v>12.534973833975494</v>
      </c>
    </row>
    <row r="27" spans="1:15" x14ac:dyDescent="0.2">
      <c r="A27" s="7" t="s">
        <v>24</v>
      </c>
      <c r="B27" s="8">
        <v>16.901406999999999</v>
      </c>
      <c r="C27" s="8">
        <v>16.672181999999999</v>
      </c>
      <c r="D27" s="9">
        <f t="shared" si="1"/>
        <v>16.786794499999999</v>
      </c>
      <c r="E27" s="9">
        <f t="shared" si="0"/>
        <v>0.16208655191748605</v>
      </c>
      <c r="F27" s="8"/>
      <c r="G27" s="8">
        <v>16.680706000000001</v>
      </c>
      <c r="H27" s="8">
        <v>16.613045</v>
      </c>
      <c r="I27" s="9">
        <f t="shared" si="2"/>
        <v>16.6468755</v>
      </c>
      <c r="J27" s="9">
        <f t="shared" si="3"/>
        <v>4.7843551921863757E-2</v>
      </c>
    </row>
    <row r="28" spans="1:15" x14ac:dyDescent="0.2">
      <c r="A28" s="7" t="s">
        <v>25</v>
      </c>
      <c r="B28" s="8">
        <v>17.208760000000002</v>
      </c>
      <c r="C28" s="8">
        <v>17.240960000000001</v>
      </c>
      <c r="D28" s="9">
        <f t="shared" si="1"/>
        <v>17.22486</v>
      </c>
      <c r="E28" s="9">
        <f t="shared" si="0"/>
        <v>2.2768838354206521E-2</v>
      </c>
      <c r="F28" s="8"/>
      <c r="G28" s="8">
        <v>17.706033999999999</v>
      </c>
      <c r="H28" s="8">
        <v>17.32938</v>
      </c>
      <c r="I28" s="9">
        <f t="shared" si="2"/>
        <v>17.517707000000001</v>
      </c>
      <c r="J28" s="9">
        <f t="shared" si="3"/>
        <v>0.26633459756103683</v>
      </c>
      <c r="L28" s="13"/>
      <c r="M28" s="13"/>
      <c r="N28" s="13"/>
      <c r="O28" s="13"/>
    </row>
    <row r="29" spans="1:15" ht="20" x14ac:dyDescent="0.2">
      <c r="A29" s="7" t="s">
        <v>26</v>
      </c>
      <c r="B29" s="8">
        <v>27.753959999999999</v>
      </c>
      <c r="C29" s="8">
        <v>27.027079000000001</v>
      </c>
      <c r="D29" s="9">
        <f t="shared" si="1"/>
        <v>27.3905195</v>
      </c>
      <c r="E29" s="9">
        <f t="shared" si="0"/>
        <v>0.51398248421565806</v>
      </c>
      <c r="F29" s="8"/>
      <c r="G29" s="8">
        <v>29.610942999999999</v>
      </c>
      <c r="H29" s="8">
        <v>28.635179999999998</v>
      </c>
      <c r="I29" s="9">
        <f t="shared" si="2"/>
        <v>29.123061499999999</v>
      </c>
      <c r="J29" s="9">
        <f t="shared" si="3"/>
        <v>0.68996863413092957</v>
      </c>
      <c r="L29" s="13"/>
      <c r="M29" s="14"/>
      <c r="N29" s="13"/>
      <c r="O29" s="13"/>
    </row>
    <row r="30" spans="1:15" x14ac:dyDescent="0.2">
      <c r="A30" s="7" t="s">
        <v>27</v>
      </c>
      <c r="B30" s="8">
        <v>29.697498</v>
      </c>
      <c r="C30" s="8">
        <v>29.711634</v>
      </c>
      <c r="D30" s="9">
        <f t="shared" si="1"/>
        <v>29.704566</v>
      </c>
      <c r="E30" s="9">
        <f t="shared" si="0"/>
        <v>9.9956614588534547E-3</v>
      </c>
      <c r="F30" s="8"/>
      <c r="G30" s="8">
        <v>29.712506999999999</v>
      </c>
      <c r="H30" s="8">
        <v>29.1434</v>
      </c>
      <c r="I30" s="9">
        <f t="shared" si="2"/>
        <v>29.427953500000001</v>
      </c>
      <c r="J30" s="9">
        <f t="shared" si="3"/>
        <v>0.40241941892073174</v>
      </c>
      <c r="L30" s="15"/>
      <c r="M30" s="15"/>
      <c r="N30" s="15"/>
      <c r="O30" s="13"/>
    </row>
    <row r="31" spans="1:15" x14ac:dyDescent="0.2">
      <c r="A31" s="7" t="s">
        <v>28</v>
      </c>
      <c r="B31" s="8">
        <v>20.469646000000001</v>
      </c>
      <c r="C31" s="8">
        <v>20.445442</v>
      </c>
      <c r="D31" s="9">
        <f t="shared" si="1"/>
        <v>20.457543999999999</v>
      </c>
      <c r="E31" s="9">
        <f t="shared" si="0"/>
        <v>1.7114812531839906E-2</v>
      </c>
      <c r="F31" s="8"/>
      <c r="G31" s="8">
        <v>19.601194</v>
      </c>
      <c r="H31" s="8">
        <v>19.217434000000001</v>
      </c>
      <c r="I31" s="9">
        <f t="shared" si="2"/>
        <v>19.409314000000002</v>
      </c>
      <c r="J31" s="9">
        <f t="shared" si="3"/>
        <v>0.27135929834814859</v>
      </c>
      <c r="L31" s="16"/>
      <c r="M31" s="17"/>
      <c r="N31" s="17"/>
      <c r="O31" s="13"/>
    </row>
    <row r="32" spans="1:15" x14ac:dyDescent="0.2">
      <c r="A32" s="7" t="s">
        <v>29</v>
      </c>
      <c r="B32" s="8">
        <v>24.22852</v>
      </c>
      <c r="C32" s="8">
        <v>24.043253</v>
      </c>
      <c r="D32" s="9">
        <f t="shared" si="1"/>
        <v>24.135886499999998</v>
      </c>
      <c r="E32" s="9">
        <f t="shared" si="0"/>
        <v>0.13100355203008784</v>
      </c>
      <c r="F32" s="8"/>
      <c r="G32" s="8">
        <v>23.860520000000001</v>
      </c>
      <c r="H32" s="8">
        <v>23.819728999999999</v>
      </c>
      <c r="I32" s="9">
        <f t="shared" si="2"/>
        <v>23.840124500000002</v>
      </c>
      <c r="J32" s="9">
        <f t="shared" si="3"/>
        <v>2.8843592711382045E-2</v>
      </c>
      <c r="L32" s="16"/>
      <c r="M32" s="18"/>
      <c r="N32" s="17"/>
      <c r="O32" s="13"/>
    </row>
    <row r="33" spans="1:15" x14ac:dyDescent="0.2">
      <c r="A33" s="7" t="s">
        <v>30</v>
      </c>
      <c r="B33" s="8">
        <v>24.577414000000001</v>
      </c>
      <c r="C33" s="8">
        <v>24.270935000000001</v>
      </c>
      <c r="D33" s="9">
        <f t="shared" si="1"/>
        <v>24.424174499999999</v>
      </c>
      <c r="E33" s="9">
        <f t="shared" si="0"/>
        <v>0.21671337919127154</v>
      </c>
      <c r="F33" s="8"/>
      <c r="G33" s="8">
        <v>23.970645999999999</v>
      </c>
      <c r="H33" s="8">
        <v>23.742381999999999</v>
      </c>
      <c r="I33" s="9">
        <f t="shared" si="2"/>
        <v>23.856513999999997</v>
      </c>
      <c r="J33" s="9">
        <f t="shared" si="3"/>
        <v>0.16140702230076565</v>
      </c>
      <c r="L33" s="16"/>
      <c r="M33" s="17"/>
      <c r="N33" s="17"/>
      <c r="O33" s="13"/>
    </row>
    <row r="34" spans="1:15" x14ac:dyDescent="0.2">
      <c r="A34" s="7" t="s">
        <v>31</v>
      </c>
      <c r="B34" s="8">
        <v>27.517962000000001</v>
      </c>
      <c r="C34" s="8">
        <v>27.314114</v>
      </c>
      <c r="D34" s="9">
        <f t="shared" si="1"/>
        <v>27.416038</v>
      </c>
      <c r="E34" s="9">
        <f t="shared" si="0"/>
        <v>0.14414230313131585</v>
      </c>
      <c r="F34" s="8"/>
      <c r="G34" s="8">
        <v>27.424364000000001</v>
      </c>
      <c r="H34" s="8">
        <v>27.560400000000001</v>
      </c>
      <c r="I34" s="9">
        <f t="shared" si="2"/>
        <v>27.492381999999999</v>
      </c>
      <c r="J34" s="9">
        <f t="shared" si="3"/>
        <v>9.6191978085493693E-2</v>
      </c>
      <c r="L34" s="16"/>
      <c r="M34" s="17"/>
      <c r="N34" s="17"/>
      <c r="O34" s="13"/>
    </row>
    <row r="35" spans="1:15" x14ac:dyDescent="0.2">
      <c r="A35" s="7" t="s">
        <v>32</v>
      </c>
      <c r="B35" s="8">
        <v>25.023788</v>
      </c>
      <c r="C35" s="8">
        <v>25.064609999999998</v>
      </c>
      <c r="D35" s="9">
        <f t="shared" si="1"/>
        <v>25.044198999999999</v>
      </c>
      <c r="E35" s="9">
        <f t="shared" si="0"/>
        <v>2.8865513021596241E-2</v>
      </c>
      <c r="F35" s="8"/>
      <c r="G35" s="8">
        <v>24.769490000000001</v>
      </c>
      <c r="H35" s="8">
        <v>24.681086000000001</v>
      </c>
      <c r="I35" s="9">
        <f t="shared" si="2"/>
        <v>24.725287999999999</v>
      </c>
      <c r="J35" s="9">
        <f t="shared" si="3"/>
        <v>6.2511067884015961E-2</v>
      </c>
      <c r="L35" s="16"/>
      <c r="M35" s="17"/>
      <c r="N35" s="17"/>
      <c r="O35" s="13"/>
    </row>
    <row r="36" spans="1:15" x14ac:dyDescent="0.2">
      <c r="A36" s="7" t="s">
        <v>33</v>
      </c>
      <c r="B36" s="8">
        <v>24.365991999999999</v>
      </c>
      <c r="C36" s="8">
        <v>23.866837</v>
      </c>
      <c r="D36" s="9">
        <f t="shared" si="1"/>
        <v>24.116414499999998</v>
      </c>
      <c r="E36" s="9">
        <f t="shared" si="0"/>
        <v>0.35295588536316991</v>
      </c>
      <c r="F36" s="8"/>
      <c r="G36" s="8">
        <v>22.601766999999999</v>
      </c>
      <c r="H36" s="8">
        <v>22.656248000000001</v>
      </c>
      <c r="I36" s="9">
        <f t="shared" si="2"/>
        <v>22.6290075</v>
      </c>
      <c r="J36" s="9">
        <f t="shared" si="3"/>
        <v>3.8523884545826177E-2</v>
      </c>
      <c r="L36" s="16"/>
      <c r="M36" s="17"/>
      <c r="N36" s="17"/>
      <c r="O36" s="13"/>
    </row>
    <row r="37" spans="1:15" x14ac:dyDescent="0.2">
      <c r="A37" s="7" t="s">
        <v>34</v>
      </c>
      <c r="B37" s="8">
        <v>24.137630000000001</v>
      </c>
      <c r="C37" s="8">
        <v>23.865666999999998</v>
      </c>
      <c r="D37" s="9">
        <f t="shared" si="1"/>
        <v>24.001648500000002</v>
      </c>
      <c r="E37" s="9">
        <f t="shared" ref="E37:E68" si="4">STDEV(B37:C37)</f>
        <v>0.1923068815318392</v>
      </c>
      <c r="F37" s="8"/>
      <c r="G37" s="8">
        <v>24.593969999999999</v>
      </c>
      <c r="H37" s="8">
        <v>24.473217000000002</v>
      </c>
      <c r="I37" s="9">
        <f t="shared" si="2"/>
        <v>24.533593500000002</v>
      </c>
      <c r="J37" s="9">
        <f t="shared" si="3"/>
        <v>8.5385265148617051E-2</v>
      </c>
      <c r="L37" s="16"/>
      <c r="M37" s="17"/>
      <c r="N37" s="17"/>
      <c r="O37" s="13"/>
    </row>
    <row r="38" spans="1:15" x14ac:dyDescent="0.2">
      <c r="A38" s="7" t="s">
        <v>35</v>
      </c>
      <c r="B38" s="8">
        <v>31.596218</v>
      </c>
      <c r="C38" s="8">
        <v>34.563941999999997</v>
      </c>
      <c r="D38" s="9">
        <f t="shared" si="1"/>
        <v>33.080079999999995</v>
      </c>
      <c r="E38" s="9">
        <f t="shared" si="4"/>
        <v>2.0984977650900634</v>
      </c>
      <c r="F38" s="8"/>
      <c r="G38" s="8">
        <v>33.696669999999997</v>
      </c>
      <c r="H38" s="8">
        <v>40</v>
      </c>
      <c r="I38" s="9">
        <f t="shared" si="2"/>
        <v>36.848334999999999</v>
      </c>
      <c r="J38" s="9">
        <f t="shared" si="3"/>
        <v>4.4571273870566026</v>
      </c>
      <c r="L38" s="13"/>
      <c r="M38" s="13"/>
      <c r="N38" s="13"/>
      <c r="O38" s="13"/>
    </row>
    <row r="39" spans="1:15" ht="32" x14ac:dyDescent="0.2">
      <c r="A39" s="7" t="s">
        <v>36</v>
      </c>
      <c r="B39" s="8">
        <v>23.469536000000002</v>
      </c>
      <c r="C39" s="8">
        <v>23.773423999999999</v>
      </c>
      <c r="D39" s="9">
        <f t="shared" si="1"/>
        <v>23.621479999999998</v>
      </c>
      <c r="E39" s="9">
        <f t="shared" si="4"/>
        <v>0.21488126552121548</v>
      </c>
      <c r="F39" s="8"/>
      <c r="G39" s="8">
        <v>22.591308999999999</v>
      </c>
      <c r="H39" s="8">
        <v>22.308926</v>
      </c>
      <c r="I39" s="9">
        <f t="shared" si="2"/>
        <v>22.450117499999998</v>
      </c>
      <c r="J39" s="9">
        <f t="shared" si="3"/>
        <v>0.19967493419180041</v>
      </c>
    </row>
    <row r="40" spans="1:15" x14ac:dyDescent="0.2">
      <c r="A40" s="7" t="s">
        <v>37</v>
      </c>
      <c r="B40" s="8">
        <v>24.672360000000001</v>
      </c>
      <c r="C40" s="8">
        <v>24.139278000000001</v>
      </c>
      <c r="D40" s="9">
        <f t="shared" si="1"/>
        <v>24.405819000000001</v>
      </c>
      <c r="E40" s="9">
        <f t="shared" si="4"/>
        <v>0.37694589712848731</v>
      </c>
      <c r="F40" s="8"/>
      <c r="G40" s="8">
        <v>25.009283</v>
      </c>
      <c r="H40" s="8">
        <v>24.868127999999999</v>
      </c>
      <c r="I40" s="9">
        <f t="shared" si="2"/>
        <v>24.938705499999998</v>
      </c>
      <c r="J40" s="9">
        <f t="shared" si="3"/>
        <v>9.9811657698387998E-2</v>
      </c>
    </row>
    <row r="41" spans="1:15" x14ac:dyDescent="0.2">
      <c r="A41" s="7" t="s">
        <v>38</v>
      </c>
      <c r="B41" s="8">
        <v>26.077453999999999</v>
      </c>
      <c r="C41" s="8">
        <v>25.587547000000001</v>
      </c>
      <c r="D41" s="9">
        <f t="shared" si="1"/>
        <v>25.832500500000002</v>
      </c>
      <c r="E41" s="9">
        <f t="shared" si="4"/>
        <v>0.34641656185075709</v>
      </c>
      <c r="F41" s="8"/>
      <c r="G41" s="8">
        <v>25.840979999999998</v>
      </c>
      <c r="H41" s="8">
        <v>25.554145999999999</v>
      </c>
      <c r="I41" s="9">
        <f t="shared" si="2"/>
        <v>25.697562999999999</v>
      </c>
      <c r="J41" s="9">
        <f t="shared" si="3"/>
        <v>0.2028222664748614</v>
      </c>
    </row>
    <row r="42" spans="1:15" x14ac:dyDescent="0.2">
      <c r="A42" s="7" t="s">
        <v>39</v>
      </c>
      <c r="B42" s="8">
        <v>25.088089</v>
      </c>
      <c r="C42" s="8">
        <v>24.633330999999998</v>
      </c>
      <c r="D42" s="9">
        <f t="shared" si="1"/>
        <v>24.860709999999997</v>
      </c>
      <c r="E42" s="9">
        <f t="shared" si="4"/>
        <v>0.32156246559883322</v>
      </c>
      <c r="F42" s="8"/>
      <c r="G42" s="8">
        <v>23.427244000000002</v>
      </c>
      <c r="H42" s="8">
        <v>23.337246</v>
      </c>
      <c r="I42" s="9">
        <f t="shared" si="2"/>
        <v>23.382245000000001</v>
      </c>
      <c r="J42" s="9">
        <f t="shared" si="3"/>
        <v>6.3638196093227864E-2</v>
      </c>
    </row>
    <row r="43" spans="1:15" x14ac:dyDescent="0.2">
      <c r="A43" s="7" t="s">
        <v>40</v>
      </c>
      <c r="B43" s="8">
        <v>19.897434000000001</v>
      </c>
      <c r="C43" s="8">
        <v>19.874102000000001</v>
      </c>
      <c r="D43" s="9">
        <f t="shared" si="1"/>
        <v>19.885767999999999</v>
      </c>
      <c r="E43" s="9">
        <f t="shared" si="4"/>
        <v>1.6498215418644463E-2</v>
      </c>
      <c r="F43" s="8"/>
      <c r="G43" s="8">
        <v>19.744040999999999</v>
      </c>
      <c r="H43" s="8">
        <v>19.411111999999999</v>
      </c>
      <c r="I43" s="9">
        <f t="shared" si="2"/>
        <v>19.577576499999999</v>
      </c>
      <c r="J43" s="9">
        <f t="shared" si="3"/>
        <v>0.23541635355365609</v>
      </c>
    </row>
    <row r="44" spans="1:15" x14ac:dyDescent="0.2">
      <c r="A44" s="7" t="s">
        <v>41</v>
      </c>
      <c r="B44" s="8">
        <v>23.316133000000001</v>
      </c>
      <c r="C44" s="8">
        <v>23.256630000000001</v>
      </c>
      <c r="D44" s="9">
        <f t="shared" si="1"/>
        <v>23.286381500000001</v>
      </c>
      <c r="E44" s="9">
        <f t="shared" si="4"/>
        <v>4.207497480094273E-2</v>
      </c>
      <c r="F44" s="8"/>
      <c r="G44" s="8">
        <v>22.850193000000001</v>
      </c>
      <c r="H44" s="8">
        <v>22.710675999999999</v>
      </c>
      <c r="I44" s="9">
        <f t="shared" si="2"/>
        <v>22.780434499999998</v>
      </c>
      <c r="J44" s="9">
        <f t="shared" si="3"/>
        <v>9.8653416790804568E-2</v>
      </c>
    </row>
    <row r="45" spans="1:15" x14ac:dyDescent="0.2">
      <c r="A45" s="7" t="s">
        <v>42</v>
      </c>
      <c r="B45" s="8">
        <v>33.887479999999996</v>
      </c>
      <c r="C45" s="8">
        <v>33.409520000000001</v>
      </c>
      <c r="D45" s="9">
        <f t="shared" si="1"/>
        <v>33.648499999999999</v>
      </c>
      <c r="E45" s="9">
        <f t="shared" si="4"/>
        <v>0.3379687571359194</v>
      </c>
      <c r="F45" s="8"/>
      <c r="G45" s="8">
        <v>40</v>
      </c>
      <c r="H45" s="8">
        <v>40</v>
      </c>
      <c r="I45" s="9">
        <f t="shared" si="2"/>
        <v>40</v>
      </c>
      <c r="J45" s="9">
        <f t="shared" si="3"/>
        <v>0</v>
      </c>
    </row>
    <row r="46" spans="1:15" x14ac:dyDescent="0.2">
      <c r="A46" s="7" t="s">
        <v>43</v>
      </c>
      <c r="B46" s="8">
        <v>21.740832999999999</v>
      </c>
      <c r="C46" s="8">
        <v>19.658843999999998</v>
      </c>
      <c r="D46" s="9">
        <f t="shared" si="1"/>
        <v>20.699838499999998</v>
      </c>
      <c r="E46" s="9">
        <f t="shared" si="4"/>
        <v>1.472188540255799</v>
      </c>
      <c r="F46" s="8"/>
      <c r="G46" s="8">
        <v>18.650628999999999</v>
      </c>
      <c r="H46" s="8">
        <v>18.347612000000002</v>
      </c>
      <c r="I46" s="9">
        <f t="shared" si="2"/>
        <v>18.4991205</v>
      </c>
      <c r="J46" s="9">
        <f t="shared" si="3"/>
        <v>0.21426537551480196</v>
      </c>
    </row>
    <row r="47" spans="1:15" x14ac:dyDescent="0.2">
      <c r="A47" s="7" t="s">
        <v>44</v>
      </c>
      <c r="B47" s="8">
        <v>22.584616</v>
      </c>
      <c r="C47" s="8">
        <v>22.195896000000001</v>
      </c>
      <c r="D47" s="9">
        <f t="shared" si="1"/>
        <v>22.390256000000001</v>
      </c>
      <c r="E47" s="9">
        <f t="shared" si="4"/>
        <v>0.27486654798283428</v>
      </c>
      <c r="F47" s="8"/>
      <c r="G47" s="8">
        <v>20.983771999999998</v>
      </c>
      <c r="H47" s="8">
        <v>20.737663000000001</v>
      </c>
      <c r="I47" s="9">
        <f t="shared" si="2"/>
        <v>20.8607175</v>
      </c>
      <c r="J47" s="9">
        <f t="shared" si="3"/>
        <v>0.1740253428110379</v>
      </c>
    </row>
    <row r="48" spans="1:15" x14ac:dyDescent="0.2">
      <c r="A48" s="7" t="s">
        <v>45</v>
      </c>
      <c r="B48" s="8">
        <v>33.837406000000001</v>
      </c>
      <c r="C48" s="8">
        <v>33.391112999999997</v>
      </c>
      <c r="D48" s="9">
        <f t="shared" si="1"/>
        <v>33.614259500000003</v>
      </c>
      <c r="E48" s="9">
        <f t="shared" si="4"/>
        <v>0.31557680669609089</v>
      </c>
      <c r="F48" s="8"/>
      <c r="G48" s="8">
        <v>34.215539999999997</v>
      </c>
      <c r="H48" s="8">
        <v>31.873106</v>
      </c>
      <c r="I48" s="9">
        <f t="shared" si="2"/>
        <v>33.044322999999999</v>
      </c>
      <c r="J48" s="9">
        <f t="shared" si="3"/>
        <v>1.6563509658819273</v>
      </c>
    </row>
    <row r="49" spans="1:10" x14ac:dyDescent="0.2">
      <c r="A49" s="7" t="s">
        <v>46</v>
      </c>
      <c r="B49" s="8">
        <v>26.927475000000001</v>
      </c>
      <c r="C49" s="8">
        <v>26.780802000000001</v>
      </c>
      <c r="D49" s="9">
        <f t="shared" si="1"/>
        <v>26.854138500000001</v>
      </c>
      <c r="E49" s="9">
        <f t="shared" si="4"/>
        <v>0.10371347291697436</v>
      </c>
      <c r="F49" s="8"/>
      <c r="G49" s="8">
        <v>26.618279000000001</v>
      </c>
      <c r="H49" s="8">
        <v>26.634080000000001</v>
      </c>
      <c r="I49" s="9">
        <f t="shared" si="2"/>
        <v>26.626179499999999</v>
      </c>
      <c r="J49" s="9">
        <f t="shared" si="3"/>
        <v>1.1172994249528449E-2</v>
      </c>
    </row>
    <row r="50" spans="1:10" x14ac:dyDescent="0.2">
      <c r="A50" s="7" t="s">
        <v>47</v>
      </c>
      <c r="B50" s="8">
        <v>40</v>
      </c>
      <c r="C50" s="8">
        <v>40</v>
      </c>
      <c r="D50" s="9">
        <f t="shared" si="1"/>
        <v>40</v>
      </c>
      <c r="E50" s="9">
        <f t="shared" si="4"/>
        <v>0</v>
      </c>
      <c r="F50" s="8"/>
      <c r="G50" s="8">
        <v>40</v>
      </c>
      <c r="H50" s="8">
        <v>40</v>
      </c>
      <c r="I50" s="9">
        <f t="shared" si="2"/>
        <v>40</v>
      </c>
      <c r="J50" s="9">
        <f t="shared" si="3"/>
        <v>0</v>
      </c>
    </row>
    <row r="51" spans="1:10" x14ac:dyDescent="0.2">
      <c r="A51" s="7" t="s">
        <v>48</v>
      </c>
      <c r="B51" s="8">
        <v>25.23657</v>
      </c>
      <c r="C51" s="8">
        <v>24.883790999999999</v>
      </c>
      <c r="D51" s="9">
        <f t="shared" si="1"/>
        <v>25.060180500000001</v>
      </c>
      <c r="E51" s="9">
        <f t="shared" si="4"/>
        <v>0.24945242316021027</v>
      </c>
      <c r="F51" s="8"/>
      <c r="G51" s="8">
        <v>24.848402</v>
      </c>
      <c r="H51" s="8">
        <v>25.213335000000001</v>
      </c>
      <c r="I51" s="9">
        <f t="shared" si="2"/>
        <v>25.0308685</v>
      </c>
      <c r="J51" s="9">
        <f t="shared" si="3"/>
        <v>0.25804659897875076</v>
      </c>
    </row>
    <row r="52" spans="1:10" x14ac:dyDescent="0.2">
      <c r="A52" s="7" t="s">
        <v>49</v>
      </c>
      <c r="B52" s="8">
        <v>34.374789999999997</v>
      </c>
      <c r="C52" s="8">
        <v>34.541435</v>
      </c>
      <c r="D52" s="9">
        <f t="shared" si="1"/>
        <v>34.458112499999999</v>
      </c>
      <c r="E52" s="9">
        <f t="shared" si="4"/>
        <v>0.11783580955083404</v>
      </c>
      <c r="F52" s="8"/>
      <c r="G52" s="8">
        <v>40</v>
      </c>
      <c r="H52" s="8">
        <v>40</v>
      </c>
      <c r="I52" s="9">
        <f t="shared" si="2"/>
        <v>40</v>
      </c>
      <c r="J52" s="9">
        <f t="shared" si="3"/>
        <v>0</v>
      </c>
    </row>
    <row r="53" spans="1:10" x14ac:dyDescent="0.2">
      <c r="A53" s="7" t="s">
        <v>50</v>
      </c>
      <c r="B53" s="8">
        <v>22.05724</v>
      </c>
      <c r="C53" s="8">
        <v>22.355053000000002</v>
      </c>
      <c r="D53" s="9">
        <f t="shared" si="1"/>
        <v>22.206146500000003</v>
      </c>
      <c r="E53" s="9">
        <f t="shared" si="4"/>
        <v>0.21058559182551029</v>
      </c>
      <c r="F53" s="8"/>
      <c r="G53" s="8">
        <v>22.284939000000001</v>
      </c>
      <c r="H53" s="8">
        <v>21.829353000000001</v>
      </c>
      <c r="I53" s="9">
        <f t="shared" si="2"/>
        <v>22.057146000000003</v>
      </c>
      <c r="J53" s="9">
        <f t="shared" si="3"/>
        <v>0.32214795001365465</v>
      </c>
    </row>
    <row r="54" spans="1:10" x14ac:dyDescent="0.2">
      <c r="A54" s="7" t="s">
        <v>51</v>
      </c>
      <c r="B54" s="8">
        <v>20.273873999999999</v>
      </c>
      <c r="C54" s="8">
        <v>20.198370000000001</v>
      </c>
      <c r="D54" s="9">
        <f t="shared" si="1"/>
        <v>20.236122000000002</v>
      </c>
      <c r="E54" s="9">
        <f t="shared" si="4"/>
        <v>5.3389390406708148E-2</v>
      </c>
      <c r="F54" s="8"/>
      <c r="G54" s="8">
        <v>19.336265999999998</v>
      </c>
      <c r="H54" s="8">
        <v>19.170517</v>
      </c>
      <c r="I54" s="9">
        <f t="shared" si="2"/>
        <v>19.253391499999999</v>
      </c>
      <c r="J54" s="9">
        <f t="shared" si="3"/>
        <v>0.11720224187488776</v>
      </c>
    </row>
    <row r="55" spans="1:10" x14ac:dyDescent="0.2">
      <c r="A55" s="7" t="s">
        <v>52</v>
      </c>
      <c r="B55" s="8">
        <v>33.451346999999998</v>
      </c>
      <c r="C55" s="8">
        <v>31.783518000000001</v>
      </c>
      <c r="D55" s="9">
        <f t="shared" si="1"/>
        <v>32.6174325</v>
      </c>
      <c r="E55" s="9">
        <f t="shared" si="4"/>
        <v>1.1793331957595767</v>
      </c>
      <c r="F55" s="8"/>
      <c r="G55" s="8">
        <v>36.246085999999998</v>
      </c>
      <c r="H55" s="8">
        <v>32.80883</v>
      </c>
      <c r="I55" s="9">
        <f t="shared" si="2"/>
        <v>34.527457999999996</v>
      </c>
      <c r="J55" s="9">
        <f t="shared" si="3"/>
        <v>2.4305070262741459</v>
      </c>
    </row>
    <row r="56" spans="1:10" x14ac:dyDescent="0.2">
      <c r="A56" s="7" t="s">
        <v>53</v>
      </c>
      <c r="B56" s="8">
        <v>39.047325000000001</v>
      </c>
      <c r="C56" s="8">
        <v>33.202815999999999</v>
      </c>
      <c r="D56" s="9">
        <f t="shared" si="1"/>
        <v>36.1250705</v>
      </c>
      <c r="E56" s="9">
        <f t="shared" si="4"/>
        <v>4.1326919466058092</v>
      </c>
      <c r="F56" s="8"/>
      <c r="G56" s="8">
        <v>37.052925000000002</v>
      </c>
      <c r="H56" s="8">
        <v>33.708354999999997</v>
      </c>
      <c r="I56" s="9">
        <f t="shared" si="2"/>
        <v>35.38064</v>
      </c>
      <c r="J56" s="9">
        <f t="shared" si="3"/>
        <v>2.3649681271530945</v>
      </c>
    </row>
    <row r="57" spans="1:10" x14ac:dyDescent="0.2">
      <c r="A57" s="7" t="s">
        <v>54</v>
      </c>
      <c r="B57" s="8">
        <v>40</v>
      </c>
      <c r="C57" s="8">
        <v>40</v>
      </c>
      <c r="D57" s="9">
        <f t="shared" si="1"/>
        <v>40</v>
      </c>
      <c r="E57" s="9">
        <f t="shared" si="4"/>
        <v>0</v>
      </c>
      <c r="F57" s="8"/>
      <c r="G57" s="8">
        <v>40</v>
      </c>
      <c r="H57" s="8">
        <v>40</v>
      </c>
      <c r="I57" s="9">
        <f t="shared" si="2"/>
        <v>40</v>
      </c>
      <c r="J57" s="9">
        <f t="shared" si="3"/>
        <v>0</v>
      </c>
    </row>
    <row r="58" spans="1:10" x14ac:dyDescent="0.2">
      <c r="A58" s="7" t="s">
        <v>55</v>
      </c>
      <c r="B58" s="8">
        <v>29.920452000000001</v>
      </c>
      <c r="C58" s="8">
        <v>29.503367999999998</v>
      </c>
      <c r="D58" s="9">
        <f t="shared" si="1"/>
        <v>29.71191</v>
      </c>
      <c r="E58" s="9">
        <f t="shared" si="4"/>
        <v>0.29492292472441189</v>
      </c>
      <c r="F58" s="8"/>
      <c r="G58" s="8">
        <v>29.885864000000002</v>
      </c>
      <c r="H58" s="8">
        <v>30.09196</v>
      </c>
      <c r="I58" s="9">
        <f t="shared" si="2"/>
        <v>29.988911999999999</v>
      </c>
      <c r="J58" s="9">
        <f t="shared" si="3"/>
        <v>0.1457318791754218</v>
      </c>
    </row>
    <row r="59" spans="1:10" x14ac:dyDescent="0.2">
      <c r="A59" s="7" t="s">
        <v>56</v>
      </c>
      <c r="B59" s="8">
        <v>21.810510000000001</v>
      </c>
      <c r="C59" s="8">
        <v>21.726306999999998</v>
      </c>
      <c r="D59" s="9">
        <f t="shared" si="1"/>
        <v>21.7684085</v>
      </c>
      <c r="E59" s="9">
        <f t="shared" si="4"/>
        <v>5.954051229625245E-2</v>
      </c>
      <c r="F59" s="8"/>
      <c r="G59" s="8">
        <v>21.088989999999999</v>
      </c>
      <c r="H59" s="8">
        <v>20.816514999999999</v>
      </c>
      <c r="I59" s="9">
        <f t="shared" si="2"/>
        <v>20.952752499999999</v>
      </c>
      <c r="J59" s="9">
        <f t="shared" si="3"/>
        <v>0.19266892020380455</v>
      </c>
    </row>
    <row r="60" spans="1:10" x14ac:dyDescent="0.2">
      <c r="A60" s="7" t="s">
        <v>57</v>
      </c>
      <c r="B60" s="8">
        <v>40</v>
      </c>
      <c r="C60" s="8">
        <v>32.546764000000003</v>
      </c>
      <c r="D60" s="9">
        <f t="shared" si="1"/>
        <v>36.273381999999998</v>
      </c>
      <c r="E60" s="9">
        <f t="shared" si="4"/>
        <v>5.2702337173837224</v>
      </c>
      <c r="F60" s="8"/>
      <c r="G60" s="8">
        <v>33.782380000000003</v>
      </c>
      <c r="H60" s="8">
        <v>40</v>
      </c>
      <c r="I60" s="9">
        <f t="shared" si="2"/>
        <v>36.891190000000002</v>
      </c>
      <c r="J60" s="9">
        <f t="shared" si="3"/>
        <v>4.3965212648410992</v>
      </c>
    </row>
    <row r="61" spans="1:10" x14ac:dyDescent="0.2">
      <c r="A61" s="7" t="s">
        <v>58</v>
      </c>
      <c r="B61" s="8">
        <v>25.458335999999999</v>
      </c>
      <c r="C61" s="8">
        <v>25.294153000000001</v>
      </c>
      <c r="D61" s="9">
        <f t="shared" si="1"/>
        <v>25.376244499999999</v>
      </c>
      <c r="E61" s="9">
        <f t="shared" si="4"/>
        <v>0.11609491265554933</v>
      </c>
      <c r="F61" s="8"/>
      <c r="G61" s="8">
        <v>25.366737000000001</v>
      </c>
      <c r="H61" s="8">
        <v>25.277692999999999</v>
      </c>
      <c r="I61" s="9">
        <f t="shared" si="2"/>
        <v>25.322215</v>
      </c>
      <c r="J61" s="9">
        <f t="shared" si="3"/>
        <v>6.296361622397581E-2</v>
      </c>
    </row>
    <row r="62" spans="1:10" x14ac:dyDescent="0.2">
      <c r="A62" s="7" t="s">
        <v>59</v>
      </c>
      <c r="B62" s="8">
        <v>40</v>
      </c>
      <c r="C62" s="8">
        <v>40</v>
      </c>
      <c r="D62" s="9">
        <f t="shared" si="1"/>
        <v>40</v>
      </c>
      <c r="E62" s="9">
        <f t="shared" si="4"/>
        <v>0</v>
      </c>
      <c r="F62" s="8"/>
      <c r="G62" s="8">
        <v>40</v>
      </c>
      <c r="H62" s="8">
        <v>40</v>
      </c>
      <c r="I62" s="9">
        <f t="shared" si="2"/>
        <v>40</v>
      </c>
      <c r="J62" s="9">
        <f t="shared" si="3"/>
        <v>0</v>
      </c>
    </row>
    <row r="63" spans="1:10" x14ac:dyDescent="0.2">
      <c r="A63" s="7" t="s">
        <v>60</v>
      </c>
      <c r="B63" s="8">
        <v>29.995296</v>
      </c>
      <c r="C63" s="8">
        <v>30.430029999999999</v>
      </c>
      <c r="D63" s="9">
        <f t="shared" si="1"/>
        <v>30.212662999999999</v>
      </c>
      <c r="E63" s="9">
        <f t="shared" si="4"/>
        <v>0.30740335941235175</v>
      </c>
      <c r="F63" s="8"/>
      <c r="G63" s="8">
        <v>29.071928</v>
      </c>
      <c r="H63" s="8">
        <v>28.9099</v>
      </c>
      <c r="I63" s="9">
        <f t="shared" si="2"/>
        <v>28.990914</v>
      </c>
      <c r="J63" s="9">
        <f t="shared" si="3"/>
        <v>0.11457109754209349</v>
      </c>
    </row>
    <row r="64" spans="1:10" x14ac:dyDescent="0.2">
      <c r="A64" s="7" t="s">
        <v>61</v>
      </c>
      <c r="B64" s="8">
        <v>40</v>
      </c>
      <c r="C64" s="8">
        <v>40</v>
      </c>
      <c r="D64" s="9">
        <f t="shared" si="1"/>
        <v>40</v>
      </c>
      <c r="E64" s="9">
        <f t="shared" si="4"/>
        <v>0</v>
      </c>
      <c r="F64" s="8"/>
      <c r="G64" s="8">
        <v>40</v>
      </c>
      <c r="H64" s="8">
        <v>40</v>
      </c>
      <c r="I64" s="9">
        <f t="shared" si="2"/>
        <v>40</v>
      </c>
      <c r="J64" s="9">
        <f t="shared" si="3"/>
        <v>0</v>
      </c>
    </row>
    <row r="65" spans="1:10" x14ac:dyDescent="0.2">
      <c r="A65" s="7" t="s">
        <v>62</v>
      </c>
      <c r="B65" s="8">
        <v>18.369776000000002</v>
      </c>
      <c r="C65" s="8">
        <v>18.255324999999999</v>
      </c>
      <c r="D65" s="9">
        <f t="shared" si="1"/>
        <v>18.3125505</v>
      </c>
      <c r="E65" s="9">
        <f t="shared" si="4"/>
        <v>8.0929078213583333E-2</v>
      </c>
      <c r="F65" s="8"/>
      <c r="G65" s="8">
        <v>18.190224000000001</v>
      </c>
      <c r="H65" s="8">
        <v>18.221045</v>
      </c>
      <c r="I65" s="9">
        <f t="shared" si="2"/>
        <v>18.205634500000002</v>
      </c>
      <c r="J65" s="9">
        <f t="shared" si="3"/>
        <v>2.1793738102950259E-2</v>
      </c>
    </row>
    <row r="66" spans="1:10" x14ac:dyDescent="0.2">
      <c r="A66" s="7" t="s">
        <v>63</v>
      </c>
      <c r="B66" s="8">
        <v>17.659500000000001</v>
      </c>
      <c r="C66" s="8">
        <v>17.652449000000001</v>
      </c>
      <c r="D66" s="9">
        <f t="shared" si="1"/>
        <v>17.655974499999999</v>
      </c>
      <c r="E66" s="9">
        <f t="shared" si="4"/>
        <v>4.9858099141467599E-3</v>
      </c>
      <c r="F66" s="8"/>
      <c r="G66" s="8">
        <v>17.335234</v>
      </c>
      <c r="H66" s="8">
        <v>17.235802</v>
      </c>
      <c r="I66" s="9">
        <f t="shared" si="2"/>
        <v>17.285518</v>
      </c>
      <c r="J66" s="9">
        <f t="shared" si="3"/>
        <v>7.0309041466940933E-2</v>
      </c>
    </row>
    <row r="67" spans="1:10" x14ac:dyDescent="0.2">
      <c r="A67" s="7" t="s">
        <v>64</v>
      </c>
      <c r="B67" s="8">
        <v>30.709648000000001</v>
      </c>
      <c r="C67" s="8">
        <v>30.350683</v>
      </c>
      <c r="D67" s="9">
        <f t="shared" si="1"/>
        <v>30.530165500000003</v>
      </c>
      <c r="E67" s="9">
        <f t="shared" si="4"/>
        <v>0.25382658570862998</v>
      </c>
      <c r="F67" s="8"/>
      <c r="G67" s="8">
        <v>29.350909999999999</v>
      </c>
      <c r="H67" s="8">
        <v>29.211897</v>
      </c>
      <c r="I67" s="9">
        <f t="shared" si="2"/>
        <v>29.2814035</v>
      </c>
      <c r="J67" s="9">
        <f t="shared" si="3"/>
        <v>9.8297034973084466E-2</v>
      </c>
    </row>
    <row r="68" spans="1:10" x14ac:dyDescent="0.2">
      <c r="A68" s="7" t="s">
        <v>65</v>
      </c>
      <c r="B68" s="8">
        <v>24.746471</v>
      </c>
      <c r="C68" s="8">
        <v>24.392123999999999</v>
      </c>
      <c r="D68" s="9">
        <f t="shared" si="1"/>
        <v>24.569297499999998</v>
      </c>
      <c r="E68" s="9">
        <f t="shared" si="4"/>
        <v>0.25056116659311001</v>
      </c>
      <c r="F68" s="8"/>
      <c r="G68" s="8">
        <v>24.789507</v>
      </c>
      <c r="H68" s="8">
        <v>24.267848999999998</v>
      </c>
      <c r="I68" s="9">
        <f t="shared" si="2"/>
        <v>24.528677999999999</v>
      </c>
      <c r="J68" s="9">
        <f t="shared" si="3"/>
        <v>0.36886790926021357</v>
      </c>
    </row>
    <row r="69" spans="1:10" x14ac:dyDescent="0.2">
      <c r="A69" s="7" t="s">
        <v>66</v>
      </c>
      <c r="B69" s="8">
        <v>22.796945999999998</v>
      </c>
      <c r="C69" s="8">
        <v>22.644130000000001</v>
      </c>
      <c r="D69" s="9">
        <f t="shared" si="1"/>
        <v>22.720537999999998</v>
      </c>
      <c r="E69" s="9">
        <f t="shared" ref="E69:E100" si="5">STDEV(B69:C69)</f>
        <v>0.10805722987380192</v>
      </c>
      <c r="F69" s="8"/>
      <c r="G69" s="8">
        <v>22.409842000000001</v>
      </c>
      <c r="H69" s="8">
        <v>22.310625000000002</v>
      </c>
      <c r="I69" s="9">
        <f t="shared" si="2"/>
        <v>22.3602335</v>
      </c>
      <c r="J69" s="9">
        <f t="shared" si="3"/>
        <v>7.0157013508985289E-2</v>
      </c>
    </row>
    <row r="70" spans="1:10" x14ac:dyDescent="0.2">
      <c r="A70" s="7" t="s">
        <v>67</v>
      </c>
      <c r="B70" s="8">
        <v>23.349209999999999</v>
      </c>
      <c r="C70" s="8">
        <v>23.411448</v>
      </c>
      <c r="D70" s="9">
        <f t="shared" ref="D70:D100" si="6">AVERAGE(B70:C70)</f>
        <v>23.380329</v>
      </c>
      <c r="E70" s="9">
        <f t="shared" si="5"/>
        <v>4.4008911847488827E-2</v>
      </c>
      <c r="F70" s="8"/>
      <c r="G70" s="8">
        <v>23.952746999999999</v>
      </c>
      <c r="H70" s="8">
        <v>24.206861</v>
      </c>
      <c r="I70" s="9">
        <f t="shared" ref="I70:I100" si="7">AVERAGE(G70:H70)</f>
        <v>24.079803999999999</v>
      </c>
      <c r="J70" s="9">
        <f t="shared" ref="J70:J100" si="8">STDEV(G70:H70)</f>
        <v>0.17968573259443923</v>
      </c>
    </row>
    <row r="71" spans="1:10" x14ac:dyDescent="0.2">
      <c r="A71" s="7" t="s">
        <v>68</v>
      </c>
      <c r="B71" s="8">
        <v>19.500702</v>
      </c>
      <c r="C71" s="8">
        <v>19.403248000000001</v>
      </c>
      <c r="D71" s="9">
        <f t="shared" si="6"/>
        <v>19.451975000000001</v>
      </c>
      <c r="E71" s="9">
        <f t="shared" si="5"/>
        <v>6.8910384253753121E-2</v>
      </c>
      <c r="F71" s="8"/>
      <c r="G71" s="8">
        <v>18.504968999999999</v>
      </c>
      <c r="H71" s="8">
        <v>18.352777</v>
      </c>
      <c r="I71" s="9">
        <f t="shared" si="7"/>
        <v>18.428872999999999</v>
      </c>
      <c r="J71" s="9">
        <f t="shared" si="8"/>
        <v>0.10761599524234264</v>
      </c>
    </row>
    <row r="72" spans="1:10" x14ac:dyDescent="0.2">
      <c r="A72" s="7" t="s">
        <v>69</v>
      </c>
      <c r="B72" s="8">
        <v>24.246310000000001</v>
      </c>
      <c r="C72" s="8">
        <v>24.213963</v>
      </c>
      <c r="D72" s="9">
        <f t="shared" si="6"/>
        <v>24.2301365</v>
      </c>
      <c r="E72" s="9">
        <f t="shared" si="5"/>
        <v>2.2872783051042282E-2</v>
      </c>
      <c r="F72" s="8"/>
      <c r="G72" s="8">
        <v>22.716252999999998</v>
      </c>
      <c r="H72" s="8">
        <v>22.681052999999999</v>
      </c>
      <c r="I72" s="9">
        <f t="shared" si="7"/>
        <v>22.698653</v>
      </c>
      <c r="J72" s="9">
        <f t="shared" si="8"/>
        <v>2.4890158697766243E-2</v>
      </c>
    </row>
    <row r="73" spans="1:10" x14ac:dyDescent="0.2">
      <c r="A73" s="7" t="s">
        <v>70</v>
      </c>
      <c r="B73" s="8">
        <v>24.247561999999999</v>
      </c>
      <c r="C73" s="8">
        <v>24.236673</v>
      </c>
      <c r="D73" s="9">
        <f t="shared" si="6"/>
        <v>24.242117499999999</v>
      </c>
      <c r="E73" s="9">
        <f t="shared" si="5"/>
        <v>7.6996857403394793E-3</v>
      </c>
      <c r="F73" s="8"/>
      <c r="G73" s="8">
        <v>22.884271999999999</v>
      </c>
      <c r="H73" s="8">
        <v>23.607669999999999</v>
      </c>
      <c r="I73" s="9">
        <f t="shared" si="7"/>
        <v>23.245970999999997</v>
      </c>
      <c r="J73" s="9">
        <f t="shared" si="8"/>
        <v>0.51151963129678579</v>
      </c>
    </row>
    <row r="74" spans="1:10" x14ac:dyDescent="0.2">
      <c r="A74" s="7" t="s">
        <v>71</v>
      </c>
      <c r="B74" s="8">
        <v>24.759186</v>
      </c>
      <c r="C74" s="8">
        <v>24.904917000000001</v>
      </c>
      <c r="D74" s="9">
        <f t="shared" si="6"/>
        <v>24.832051499999999</v>
      </c>
      <c r="E74" s="9">
        <f t="shared" si="5"/>
        <v>0.10304737832909773</v>
      </c>
      <c r="F74" s="8"/>
      <c r="G74" s="8">
        <v>24.8249</v>
      </c>
      <c r="H74" s="8">
        <v>24.852471999999999</v>
      </c>
      <c r="I74" s="9">
        <f t="shared" si="7"/>
        <v>24.838685999999999</v>
      </c>
      <c r="J74" s="9">
        <f t="shared" si="8"/>
        <v>1.9496348170874967E-2</v>
      </c>
    </row>
    <row r="75" spans="1:10" x14ac:dyDescent="0.2">
      <c r="A75" s="7" t="s">
        <v>72</v>
      </c>
      <c r="B75" s="8">
        <v>25.903797000000001</v>
      </c>
      <c r="C75" s="8">
        <v>25.74541</v>
      </c>
      <c r="D75" s="9">
        <f t="shared" si="6"/>
        <v>25.824603500000002</v>
      </c>
      <c r="E75" s="9">
        <f t="shared" si="5"/>
        <v>0.11199652175179453</v>
      </c>
      <c r="F75" s="8"/>
      <c r="G75" s="8">
        <v>25.401806000000001</v>
      </c>
      <c r="H75" s="8">
        <v>24.871935000000001</v>
      </c>
      <c r="I75" s="9">
        <f t="shared" si="7"/>
        <v>25.136870500000001</v>
      </c>
      <c r="J75" s="9">
        <f t="shared" si="8"/>
        <v>0.37467537725409711</v>
      </c>
    </row>
    <row r="76" spans="1:10" x14ac:dyDescent="0.2">
      <c r="A76" s="7" t="s">
        <v>73</v>
      </c>
      <c r="B76" s="8">
        <v>21.012720000000002</v>
      </c>
      <c r="C76" s="8">
        <v>20.936710000000001</v>
      </c>
      <c r="D76" s="9">
        <f t="shared" si="6"/>
        <v>20.974715000000003</v>
      </c>
      <c r="E76" s="9">
        <f t="shared" si="5"/>
        <v>5.3747186437989571E-2</v>
      </c>
      <c r="F76" s="8"/>
      <c r="G76" s="8">
        <v>20.705888999999999</v>
      </c>
      <c r="H76" s="8">
        <v>20.569931</v>
      </c>
      <c r="I76" s="9">
        <f t="shared" si="7"/>
        <v>20.637909999999998</v>
      </c>
      <c r="J76" s="9">
        <f t="shared" si="8"/>
        <v>9.61368237565597E-2</v>
      </c>
    </row>
    <row r="77" spans="1:10" x14ac:dyDescent="0.2">
      <c r="A77" s="7" t="s">
        <v>74</v>
      </c>
      <c r="B77" s="8">
        <v>21.124293999999999</v>
      </c>
      <c r="C77" s="8">
        <v>21.107351000000001</v>
      </c>
      <c r="D77" s="9">
        <f t="shared" si="6"/>
        <v>21.1158225</v>
      </c>
      <c r="E77" s="9">
        <f t="shared" si="5"/>
        <v>1.1980510193642055E-2</v>
      </c>
      <c r="F77" s="8"/>
      <c r="G77" s="8">
        <v>20.311990000000002</v>
      </c>
      <c r="H77" s="8">
        <v>20.28246</v>
      </c>
      <c r="I77" s="9">
        <f t="shared" si="7"/>
        <v>20.297225000000001</v>
      </c>
      <c r="J77" s="9">
        <f t="shared" si="8"/>
        <v>2.0880863248439574E-2</v>
      </c>
    </row>
    <row r="78" spans="1:10" x14ac:dyDescent="0.2">
      <c r="A78" s="7" t="s">
        <v>75</v>
      </c>
      <c r="B78" s="8">
        <v>21.452926999999999</v>
      </c>
      <c r="C78" s="8">
        <v>21.349333000000001</v>
      </c>
      <c r="D78" s="9">
        <f t="shared" si="6"/>
        <v>21.401130000000002</v>
      </c>
      <c r="E78" s="9">
        <f t="shared" si="5"/>
        <v>7.3252019890237455E-2</v>
      </c>
      <c r="F78" s="8"/>
      <c r="G78" s="8">
        <v>20.776354000000001</v>
      </c>
      <c r="H78" s="8">
        <v>20.620950000000001</v>
      </c>
      <c r="I78" s="9">
        <f t="shared" si="7"/>
        <v>20.698652000000003</v>
      </c>
      <c r="J78" s="9">
        <f t="shared" si="8"/>
        <v>0.10988722222351478</v>
      </c>
    </row>
    <row r="79" spans="1:10" x14ac:dyDescent="0.2">
      <c r="A79" s="7" t="s">
        <v>76</v>
      </c>
      <c r="B79" s="8">
        <v>40</v>
      </c>
      <c r="C79" s="8">
        <v>40</v>
      </c>
      <c r="D79" s="9">
        <f t="shared" si="6"/>
        <v>40</v>
      </c>
      <c r="E79" s="9">
        <f t="shared" si="5"/>
        <v>0</v>
      </c>
      <c r="F79" s="8"/>
      <c r="G79" s="8">
        <v>40</v>
      </c>
      <c r="H79" s="8">
        <v>40</v>
      </c>
      <c r="I79" s="9">
        <f t="shared" si="7"/>
        <v>40</v>
      </c>
      <c r="J79" s="9">
        <f t="shared" si="8"/>
        <v>0</v>
      </c>
    </row>
    <row r="80" spans="1:10" x14ac:dyDescent="0.2">
      <c r="A80" s="7" t="s">
        <v>77</v>
      </c>
      <c r="B80" s="8">
        <v>20.584816</v>
      </c>
      <c r="C80" s="8">
        <v>20.482056</v>
      </c>
      <c r="D80" s="9">
        <f t="shared" si="6"/>
        <v>20.533436000000002</v>
      </c>
      <c r="E80" s="9">
        <f t="shared" si="5"/>
        <v>7.2662292834729594E-2</v>
      </c>
      <c r="F80" s="8"/>
      <c r="G80" s="8">
        <v>19.878021</v>
      </c>
      <c r="H80" s="8">
        <v>19.756471999999999</v>
      </c>
      <c r="I80" s="9">
        <f t="shared" si="7"/>
        <v>19.8172465</v>
      </c>
      <c r="J80" s="9">
        <f t="shared" si="8"/>
        <v>8.5948122146444858E-2</v>
      </c>
    </row>
    <row r="81" spans="1:10" x14ac:dyDescent="0.2">
      <c r="A81" s="7" t="s">
        <v>78</v>
      </c>
      <c r="B81" s="8">
        <v>26.791665999999999</v>
      </c>
      <c r="C81" s="8">
        <v>26.482243</v>
      </c>
      <c r="D81" s="9">
        <f t="shared" si="6"/>
        <v>26.636954500000002</v>
      </c>
      <c r="E81" s="9">
        <f t="shared" si="5"/>
        <v>0.2187951015550843</v>
      </c>
      <c r="F81" s="8"/>
      <c r="G81" s="8">
        <v>24.760895000000001</v>
      </c>
      <c r="H81" s="8">
        <v>24.862175000000001</v>
      </c>
      <c r="I81" s="9">
        <f t="shared" si="7"/>
        <v>24.811534999999999</v>
      </c>
      <c r="J81" s="9">
        <f t="shared" si="8"/>
        <v>7.1615774798572937E-2</v>
      </c>
    </row>
    <row r="82" spans="1:10" x14ac:dyDescent="0.2">
      <c r="A82" s="7" t="s">
        <v>79</v>
      </c>
      <c r="B82" s="8">
        <v>21.275832999999999</v>
      </c>
      <c r="C82" s="8">
        <v>21.097548</v>
      </c>
      <c r="D82" s="9">
        <f t="shared" si="6"/>
        <v>21.186690499999997</v>
      </c>
      <c r="E82" s="9">
        <f t="shared" si="5"/>
        <v>0.12606653248384286</v>
      </c>
      <c r="F82" s="8"/>
      <c r="G82" s="8">
        <v>20.463818</v>
      </c>
      <c r="H82" s="8">
        <v>20.742664000000001</v>
      </c>
      <c r="I82" s="9">
        <f t="shared" si="7"/>
        <v>20.603241000000001</v>
      </c>
      <c r="J82" s="9">
        <f t="shared" si="8"/>
        <v>0.19717389750674508</v>
      </c>
    </row>
    <row r="83" spans="1:10" x14ac:dyDescent="0.2">
      <c r="A83" s="7" t="s">
        <v>80</v>
      </c>
      <c r="B83" s="8">
        <v>24.449787000000001</v>
      </c>
      <c r="C83" s="8">
        <v>24.334016999999999</v>
      </c>
      <c r="D83" s="9">
        <f t="shared" si="6"/>
        <v>24.391902000000002</v>
      </c>
      <c r="E83" s="9">
        <f t="shared" si="5"/>
        <v>8.1861752057967502E-2</v>
      </c>
      <c r="F83" s="8"/>
      <c r="G83" s="8">
        <v>24.756798</v>
      </c>
      <c r="H83" s="8">
        <v>24.657392999999999</v>
      </c>
      <c r="I83" s="9">
        <f t="shared" si="7"/>
        <v>24.707095500000001</v>
      </c>
      <c r="J83" s="9">
        <f t="shared" si="8"/>
        <v>7.0289949583849362E-2</v>
      </c>
    </row>
    <row r="84" spans="1:10" x14ac:dyDescent="0.2">
      <c r="A84" s="7" t="s">
        <v>81</v>
      </c>
      <c r="B84" s="8">
        <v>25.567285999999999</v>
      </c>
      <c r="C84" s="8">
        <v>25.502026000000001</v>
      </c>
      <c r="D84" s="9">
        <f t="shared" si="6"/>
        <v>25.534655999999998</v>
      </c>
      <c r="E84" s="9">
        <f t="shared" si="5"/>
        <v>4.614578854023306E-2</v>
      </c>
      <c r="F84" s="8"/>
      <c r="G84" s="8">
        <v>25.378423999999999</v>
      </c>
      <c r="H84" s="8">
        <v>25.198124</v>
      </c>
      <c r="I84" s="9">
        <f t="shared" si="7"/>
        <v>25.288274000000001</v>
      </c>
      <c r="J84" s="9">
        <f t="shared" si="8"/>
        <v>0.12749135264793382</v>
      </c>
    </row>
    <row r="85" spans="1:10" x14ac:dyDescent="0.2">
      <c r="A85" s="7" t="s">
        <v>82</v>
      </c>
      <c r="B85" s="8">
        <v>33.609386000000001</v>
      </c>
      <c r="C85" s="8">
        <v>31.459913</v>
      </c>
      <c r="D85" s="9">
        <f t="shared" si="6"/>
        <v>32.5346495</v>
      </c>
      <c r="E85" s="9">
        <f t="shared" si="5"/>
        <v>1.5199069342773923</v>
      </c>
      <c r="F85" s="8"/>
      <c r="G85" s="8">
        <v>32.679462000000001</v>
      </c>
      <c r="H85" s="8">
        <v>30.609508999999999</v>
      </c>
      <c r="I85" s="9">
        <f t="shared" si="7"/>
        <v>31.644485500000002</v>
      </c>
      <c r="J85" s="9">
        <f t="shared" si="8"/>
        <v>1.4636778030374389</v>
      </c>
    </row>
    <row r="86" spans="1:10" x14ac:dyDescent="0.2">
      <c r="A86" s="7" t="s">
        <v>83</v>
      </c>
      <c r="B86" s="8">
        <v>22.518329999999999</v>
      </c>
      <c r="C86" s="8">
        <v>22.334368000000001</v>
      </c>
      <c r="D86" s="9">
        <f t="shared" si="6"/>
        <v>22.426349000000002</v>
      </c>
      <c r="E86" s="9">
        <f t="shared" si="5"/>
        <v>0.13008077768063792</v>
      </c>
      <c r="F86" s="8"/>
      <c r="G86" s="8">
        <v>21.992339999999999</v>
      </c>
      <c r="H86" s="8">
        <v>22.0382</v>
      </c>
      <c r="I86" s="9">
        <f t="shared" si="7"/>
        <v>22.015270000000001</v>
      </c>
      <c r="J86" s="9">
        <f t="shared" si="8"/>
        <v>3.2427916985215861E-2</v>
      </c>
    </row>
    <row r="87" spans="1:10" x14ac:dyDescent="0.2">
      <c r="A87" s="7" t="s">
        <v>84</v>
      </c>
      <c r="B87" s="8">
        <v>24.573248</v>
      </c>
      <c r="C87" s="8">
        <v>24.999243</v>
      </c>
      <c r="D87" s="9">
        <f t="shared" si="6"/>
        <v>24.7862455</v>
      </c>
      <c r="E87" s="9">
        <f t="shared" si="5"/>
        <v>0.30122395325156354</v>
      </c>
      <c r="F87" s="8"/>
      <c r="G87" s="8">
        <v>23.902569</v>
      </c>
      <c r="H87" s="8">
        <v>24.485029999999998</v>
      </c>
      <c r="I87" s="9">
        <f t="shared" si="7"/>
        <v>24.193799499999997</v>
      </c>
      <c r="J87" s="9">
        <f t="shared" si="8"/>
        <v>0.41186212287669666</v>
      </c>
    </row>
    <row r="88" spans="1:10" x14ac:dyDescent="0.2">
      <c r="A88" s="7" t="s">
        <v>85</v>
      </c>
      <c r="B88" s="8">
        <v>20.095023999999999</v>
      </c>
      <c r="C88" s="8">
        <v>20.313140000000001</v>
      </c>
      <c r="D88" s="9">
        <f t="shared" si="6"/>
        <v>20.204082</v>
      </c>
      <c r="E88" s="9">
        <f t="shared" si="5"/>
        <v>0.1542313026852864</v>
      </c>
      <c r="F88" s="8"/>
      <c r="G88" s="8">
        <v>19.584565999999999</v>
      </c>
      <c r="H88" s="8">
        <v>19.837956999999999</v>
      </c>
      <c r="I88" s="9">
        <f t="shared" si="7"/>
        <v>19.711261499999999</v>
      </c>
      <c r="J88" s="9">
        <f t="shared" si="8"/>
        <v>0.17917449439164088</v>
      </c>
    </row>
    <row r="89" spans="1:10" x14ac:dyDescent="0.2">
      <c r="A89" s="7" t="s">
        <v>86</v>
      </c>
      <c r="B89" s="8">
        <v>19.706686000000001</v>
      </c>
      <c r="C89" s="8">
        <v>19.577286000000001</v>
      </c>
      <c r="D89" s="9">
        <f t="shared" si="6"/>
        <v>19.641986000000003</v>
      </c>
      <c r="E89" s="9">
        <f t="shared" si="5"/>
        <v>9.1499617485539531E-2</v>
      </c>
      <c r="F89" s="8"/>
      <c r="G89" s="8">
        <v>19.169601</v>
      </c>
      <c r="H89" s="8">
        <v>18.962150000000001</v>
      </c>
      <c r="I89" s="9">
        <f t="shared" si="7"/>
        <v>19.065875500000001</v>
      </c>
      <c r="J89" s="9">
        <f t="shared" si="8"/>
        <v>0.14669000886392972</v>
      </c>
    </row>
    <row r="90" spans="1:10" x14ac:dyDescent="0.2">
      <c r="A90" s="7" t="s">
        <v>87</v>
      </c>
      <c r="B90" s="8">
        <v>31.425339999999998</v>
      </c>
      <c r="C90" s="8">
        <v>31.158318000000001</v>
      </c>
      <c r="D90" s="9">
        <f t="shared" si="6"/>
        <v>31.291829</v>
      </c>
      <c r="E90" s="9">
        <f t="shared" si="5"/>
        <v>0.18881306692599231</v>
      </c>
      <c r="F90" s="8"/>
      <c r="G90" s="8">
        <v>30.477879000000001</v>
      </c>
      <c r="H90" s="8">
        <v>29.915610999999998</v>
      </c>
      <c r="I90" s="9">
        <f t="shared" si="7"/>
        <v>30.196745</v>
      </c>
      <c r="J90" s="9">
        <f t="shared" si="8"/>
        <v>0.39758351564419986</v>
      </c>
    </row>
    <row r="91" spans="1:10" x14ac:dyDescent="0.2">
      <c r="A91" s="7" t="s">
        <v>88</v>
      </c>
      <c r="B91" s="8">
        <v>20.685343</v>
      </c>
      <c r="C91" s="8">
        <v>20.554323</v>
      </c>
      <c r="D91" s="9">
        <f t="shared" si="6"/>
        <v>20.619833</v>
      </c>
      <c r="E91" s="9">
        <f t="shared" si="5"/>
        <v>9.2645130471061085E-2</v>
      </c>
      <c r="F91" s="8"/>
      <c r="G91" s="8">
        <v>20.060192000000001</v>
      </c>
      <c r="H91" s="8">
        <v>19.848320000000001</v>
      </c>
      <c r="I91" s="9">
        <f t="shared" si="7"/>
        <v>19.954256000000001</v>
      </c>
      <c r="J91" s="9">
        <f t="shared" si="8"/>
        <v>0.14981612794355592</v>
      </c>
    </row>
    <row r="92" spans="1:10" x14ac:dyDescent="0.2">
      <c r="A92" s="7" t="s">
        <v>89</v>
      </c>
      <c r="B92" s="8">
        <v>30.865857999999999</v>
      </c>
      <c r="C92" s="8">
        <v>30.569996</v>
      </c>
      <c r="D92" s="9">
        <f t="shared" si="6"/>
        <v>30.717927</v>
      </c>
      <c r="E92" s="9">
        <f t="shared" si="5"/>
        <v>0.20920602649541406</v>
      </c>
      <c r="F92" s="8"/>
      <c r="G92" s="8">
        <v>32.294620000000002</v>
      </c>
      <c r="H92" s="8">
        <v>30.516760000000001</v>
      </c>
      <c r="I92" s="9">
        <f t="shared" si="7"/>
        <v>31.40569</v>
      </c>
      <c r="J92" s="9">
        <f t="shared" si="8"/>
        <v>1.2571368620003156</v>
      </c>
    </row>
    <row r="93" spans="1:10" x14ac:dyDescent="0.2">
      <c r="A93" s="7" t="s">
        <v>90</v>
      </c>
      <c r="B93" s="8">
        <v>17.280846</v>
      </c>
      <c r="C93" s="8">
        <v>16.885368</v>
      </c>
      <c r="D93" s="9">
        <f t="shared" si="6"/>
        <v>17.083106999999998</v>
      </c>
      <c r="E93" s="9">
        <f t="shared" si="5"/>
        <v>0.27964517561009389</v>
      </c>
      <c r="F93" s="8"/>
      <c r="G93" s="8">
        <v>15.988447000000001</v>
      </c>
      <c r="H93" s="8">
        <v>15.551584999999999</v>
      </c>
      <c r="I93" s="9">
        <f t="shared" si="7"/>
        <v>15.770016</v>
      </c>
      <c r="J93" s="9">
        <f t="shared" si="8"/>
        <v>0.30890808264271852</v>
      </c>
    </row>
    <row r="94" spans="1:10" x14ac:dyDescent="0.2">
      <c r="A94" s="7" t="s">
        <v>91</v>
      </c>
      <c r="B94" s="8">
        <v>18.940950000000001</v>
      </c>
      <c r="C94" s="8">
        <v>19.090057000000002</v>
      </c>
      <c r="D94" s="9">
        <f t="shared" si="6"/>
        <v>19.015503500000001</v>
      </c>
      <c r="E94" s="9">
        <f t="shared" si="5"/>
        <v>0.10543457082238308</v>
      </c>
      <c r="F94" s="8"/>
      <c r="G94" s="8">
        <v>18.342548000000001</v>
      </c>
      <c r="H94" s="8">
        <v>18.331130999999999</v>
      </c>
      <c r="I94" s="9">
        <f t="shared" si="7"/>
        <v>18.3368395</v>
      </c>
      <c r="J94" s="9">
        <f t="shared" si="8"/>
        <v>8.0730381208079186E-3</v>
      </c>
    </row>
    <row r="95" spans="1:10" x14ac:dyDescent="0.2">
      <c r="A95" s="7" t="s">
        <v>92</v>
      </c>
      <c r="B95" s="8">
        <v>24.862265000000001</v>
      </c>
      <c r="C95" s="8">
        <v>24.543403999999999</v>
      </c>
      <c r="D95" s="9">
        <f t="shared" si="6"/>
        <v>24.702834500000002</v>
      </c>
      <c r="E95" s="9">
        <f t="shared" si="5"/>
        <v>0.22546877535592502</v>
      </c>
      <c r="F95" s="8"/>
      <c r="G95" s="8">
        <v>23.575150000000001</v>
      </c>
      <c r="H95" s="8">
        <v>23.249404999999999</v>
      </c>
      <c r="I95" s="9">
        <f t="shared" si="7"/>
        <v>23.412277500000002</v>
      </c>
      <c r="J95" s="9">
        <f t="shared" si="8"/>
        <v>0.23033649843761284</v>
      </c>
    </row>
    <row r="96" spans="1:10" x14ac:dyDescent="0.2">
      <c r="A96" s="7" t="s">
        <v>93</v>
      </c>
      <c r="B96" s="8">
        <v>26.318487000000001</v>
      </c>
      <c r="C96" s="8">
        <v>26.208248000000001</v>
      </c>
      <c r="D96" s="9">
        <f t="shared" si="6"/>
        <v>26.263367500000001</v>
      </c>
      <c r="E96" s="9">
        <f t="shared" si="5"/>
        <v>7.7950744451223797E-2</v>
      </c>
      <c r="F96" s="8"/>
      <c r="G96" s="8">
        <v>25.890944999999999</v>
      </c>
      <c r="H96" s="8">
        <v>26.019919999999999</v>
      </c>
      <c r="I96" s="9">
        <f t="shared" si="7"/>
        <v>25.955432500000001</v>
      </c>
      <c r="J96" s="9">
        <f t="shared" si="8"/>
        <v>9.1199097103535326E-2</v>
      </c>
    </row>
    <row r="97" spans="1:10" x14ac:dyDescent="0.2">
      <c r="A97" s="7" t="s">
        <v>94</v>
      </c>
      <c r="B97" s="8">
        <v>25.602129999999999</v>
      </c>
      <c r="C97" s="8">
        <v>25.693373000000001</v>
      </c>
      <c r="D97" s="9">
        <f t="shared" si="6"/>
        <v>25.647751499999998</v>
      </c>
      <c r="E97" s="9">
        <f t="shared" si="5"/>
        <v>6.4518544035805703E-2</v>
      </c>
      <c r="F97" s="8"/>
      <c r="G97" s="8">
        <v>25.227277999999998</v>
      </c>
      <c r="H97" s="8">
        <v>25.351234000000002</v>
      </c>
      <c r="I97" s="9">
        <f t="shared" si="7"/>
        <v>25.289256000000002</v>
      </c>
      <c r="J97" s="9">
        <f t="shared" si="8"/>
        <v>8.7650128168762012E-2</v>
      </c>
    </row>
    <row r="98" spans="1:10" x14ac:dyDescent="0.2">
      <c r="A98" s="7" t="s">
        <v>95</v>
      </c>
      <c r="B98" s="8">
        <v>26.110510000000001</v>
      </c>
      <c r="C98" s="8">
        <v>26.394597999999998</v>
      </c>
      <c r="D98" s="9">
        <f t="shared" si="6"/>
        <v>26.252554</v>
      </c>
      <c r="E98" s="9">
        <f t="shared" si="5"/>
        <v>0.20088055125372178</v>
      </c>
      <c r="F98" s="8"/>
      <c r="G98" s="8">
        <v>25.308119000000001</v>
      </c>
      <c r="H98" s="8">
        <v>25.283697</v>
      </c>
      <c r="I98" s="9">
        <f t="shared" si="7"/>
        <v>25.295908000000001</v>
      </c>
      <c r="J98" s="9">
        <f t="shared" si="8"/>
        <v>1.7268961810138764E-2</v>
      </c>
    </row>
    <row r="99" spans="1:10" x14ac:dyDescent="0.2">
      <c r="A99" s="7" t="s">
        <v>96</v>
      </c>
      <c r="B99" s="8">
        <v>25.524940000000001</v>
      </c>
      <c r="C99" s="8">
        <v>25.884657000000001</v>
      </c>
      <c r="D99" s="9">
        <f t="shared" si="6"/>
        <v>25.704798500000003</v>
      </c>
      <c r="E99" s="9">
        <f t="shared" si="5"/>
        <v>0.25435833000808117</v>
      </c>
      <c r="F99" s="8"/>
      <c r="G99" s="8">
        <v>24.458893</v>
      </c>
      <c r="H99" s="8">
        <v>24.399415999999999</v>
      </c>
      <c r="I99" s="9">
        <f t="shared" si="7"/>
        <v>24.429154499999999</v>
      </c>
      <c r="J99" s="9">
        <f t="shared" si="8"/>
        <v>4.2056590024633071E-2</v>
      </c>
    </row>
    <row r="100" spans="1:10" x14ac:dyDescent="0.2">
      <c r="A100" s="7" t="s">
        <v>97</v>
      </c>
      <c r="B100" s="8">
        <v>40</v>
      </c>
      <c r="C100" s="8">
        <v>40</v>
      </c>
      <c r="D100" s="9">
        <f t="shared" si="6"/>
        <v>40</v>
      </c>
      <c r="E100" s="9">
        <f t="shared" si="5"/>
        <v>0</v>
      </c>
      <c r="F100" s="8"/>
      <c r="G100" s="8">
        <v>40</v>
      </c>
      <c r="H100" s="8">
        <v>40</v>
      </c>
      <c r="I100" s="9">
        <f t="shared" si="7"/>
        <v>40</v>
      </c>
      <c r="J100" s="9">
        <f t="shared" si="8"/>
        <v>0</v>
      </c>
    </row>
  </sheetData>
  <mergeCells count="2">
    <mergeCell ref="B2:C2"/>
    <mergeCell ref="G2:H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384 Angiogenesis Avg Ct values</vt:lpstr>
    </vt:vector>
  </TitlesOfParts>
  <Company>University of Mary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k Lamichhane</dc:creator>
  <cp:lastModifiedBy>Microsoft Office User</cp:lastModifiedBy>
  <dcterms:created xsi:type="dcterms:W3CDTF">2015-06-03T01:29:28Z</dcterms:created>
  <dcterms:modified xsi:type="dcterms:W3CDTF">2017-05-05T01:39:47Z</dcterms:modified>
</cp:coreProperties>
</file>